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1" firstSheet="0" activeTab="0"/>
  </bookViews>
  <sheets>
    <sheet name="Supplemental Table S5" sheetId="1" state="visible" r:id="rId2"/>
  </sheets>
  <definedNames>
    <definedName function="false" hidden="false" localSheetId="0" name="_xlnm.Print_Area" vbProcedure="false">'Supplemental Table S5'!$B$2:$N$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2" authorId="0">
      <text>
        <r>
          <rPr>
            <b val="true"/>
            <sz val="8"/>
            <color rgb="FF000000"/>
            <rFont val="Tahoma"/>
            <family val="2"/>
          </rPr>
          <t xml:space="preserve">Rmerge on high reso shell is 0.000 !!!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75</xdr:colOff>
                <xdr:row>0</xdr:row>
                <xdr:rowOff>8</xdr:rowOff>
              </xdr:from>
              <xdr:to>
                <xdr:col>6</xdr:col>
                <xdr:colOff>38</xdr:colOff>
                <xdr:row>1</xdr:row>
                <xdr:rowOff>9</xdr:rowOff>
              </xdr:to>
            </anchor>
          </commentPr>
        </mc:Choice>
        <mc:Fallback/>
      </mc:AlternateContent>
    </comment>
    <comment ref="V2" authorId="0">
      <text>
        <r>
          <rPr>
            <sz val="8"/>
            <color rgb="FF000000"/>
            <rFont val="Tahoma"/>
            <family val="2"/>
          </rPr>
          <t xml:space="preserve">Homologus to TAF1 (1EQF)
But not the same + it has a tag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59</xdr:colOff>
                <xdr:row>0</xdr:row>
                <xdr:rowOff>7</xdr:rowOff>
              </xdr:from>
              <xdr:to>
                <xdr:col>24</xdr:col>
                <xdr:colOff>21</xdr:colOff>
                <xdr:row>7</xdr:row>
                <xdr:rowOff>1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071" uniqueCount="621">
  <si>
    <t xml:space="preserve">#</t>
  </si>
  <si>
    <t xml:space="preserve">Target</t>
  </si>
  <si>
    <t xml:space="preserve">BRD3(1)</t>
  </si>
  <si>
    <t xml:space="preserve">BRD3(2)</t>
  </si>
  <si>
    <t xml:space="preserve">BRD4(1)</t>
  </si>
  <si>
    <t xml:space="preserve">BRD4(2)</t>
  </si>
  <si>
    <t xml:space="preserve">BRDT(1)</t>
  </si>
  <si>
    <t xml:space="preserve">BRD9</t>
  </si>
  <si>
    <t xml:space="preserve">GCN5L2</t>
  </si>
  <si>
    <t xml:space="preserve">ATAD2</t>
  </si>
  <si>
    <t xml:space="preserve">BAZ2B</t>
  </si>
  <si>
    <t xml:space="preserve">PCAF</t>
  </si>
  <si>
    <t xml:space="preserve">CREBBP</t>
  </si>
  <si>
    <t xml:space="preserve">FALZ</t>
  </si>
  <si>
    <t xml:space="preserve">PB1(1)</t>
  </si>
  <si>
    <t xml:space="preserve">PB1(2)</t>
  </si>
  <si>
    <t xml:space="preserve">PB1(3)</t>
  </si>
  <si>
    <t xml:space="preserve">PB1(4)</t>
  </si>
  <si>
    <t xml:space="preserve">PB1(5)</t>
  </si>
  <si>
    <t xml:space="preserve">PB1(6)</t>
  </si>
  <si>
    <t xml:space="preserve">EP300</t>
  </si>
  <si>
    <t xml:space="preserve">TAF1L(2)</t>
  </si>
  <si>
    <t xml:space="preserve">TAF1(2)</t>
  </si>
  <si>
    <t xml:space="preserve">KIAA1240</t>
  </si>
  <si>
    <t xml:space="preserve">ASH1L</t>
  </si>
  <si>
    <t xml:space="preserve">PHIP(2)</t>
  </si>
  <si>
    <t xml:space="preserve">SMARCA4</t>
  </si>
  <si>
    <t xml:space="preserve">CECR2</t>
  </si>
  <si>
    <t xml:space="preserve">WDR9(2)</t>
  </si>
  <si>
    <t xml:space="preserve">TAF1(1/2)</t>
  </si>
  <si>
    <t xml:space="preserve">BRD1</t>
  </si>
  <si>
    <t xml:space="preserve">BRD4@1</t>
  </si>
  <si>
    <t xml:space="preserve">Data Collection</t>
  </si>
  <si>
    <t xml:space="preserve">PDB ID</t>
  </si>
  <si>
    <t xml:space="preserve">2NXB</t>
  </si>
  <si>
    <t xml:space="preserve">2OO1</t>
  </si>
  <si>
    <t xml:space="preserve">2OSS</t>
  </si>
  <si>
    <t xml:space="preserve">2OUO</t>
  </si>
  <si>
    <t xml:space="preserve">2RFJ</t>
  </si>
  <si>
    <t xml:space="preserve">3HME</t>
  </si>
  <si>
    <t xml:space="preserve">3D7C</t>
  </si>
  <si>
    <t xml:space="preserve">3DAI</t>
  </si>
  <si>
    <t xml:space="preserve">3G0L</t>
  </si>
  <si>
    <t xml:space="preserve">3GG3</t>
  </si>
  <si>
    <t xml:space="preserve">3DWY</t>
  </si>
  <si>
    <t xml:space="preserve">3UV2</t>
  </si>
  <si>
    <t xml:space="preserve">3IU5</t>
  </si>
  <si>
    <t xml:space="preserve">3HMF</t>
  </si>
  <si>
    <t xml:space="preserve">3K2J</t>
  </si>
  <si>
    <t xml:space="preserve">3TLP</t>
  </si>
  <si>
    <t xml:space="preserve">3G0J</t>
  </si>
  <si>
    <t xml:space="preserve">3IU6</t>
  </si>
  <si>
    <t xml:space="preserve">3I3J</t>
  </si>
  <si>
    <t xml:space="preserve">3HMH</t>
  </si>
  <si>
    <t xml:space="preserve">3UV4</t>
  </si>
  <si>
    <t xml:space="preserve">3LXJ</t>
  </si>
  <si>
    <t xml:space="preserve">3MQM</t>
  </si>
  <si>
    <t xml:space="preserve">3MB3</t>
  </si>
  <si>
    <t xml:space="preserve">3UVD</t>
  </si>
  <si>
    <t xml:space="preserve">3NXB</t>
  </si>
  <si>
    <t xml:space="preserve">3Q2E</t>
  </si>
  <si>
    <t xml:space="preserve">3UV5</t>
  </si>
  <si>
    <t xml:space="preserve">3RCW</t>
  </si>
  <si>
    <t xml:space="preserve">3UVW</t>
  </si>
  <si>
    <t xml:space="preserve">3UVX</t>
  </si>
  <si>
    <t xml:space="preserve">3UVY</t>
  </si>
  <si>
    <t xml:space="preserve">3UW9</t>
  </si>
  <si>
    <t xml:space="preserve">3P1C</t>
  </si>
  <si>
    <t xml:space="preserve">3P1D</t>
  </si>
  <si>
    <t xml:space="preserve">3MB4</t>
  </si>
  <si>
    <t xml:space="preserve">Space Group</t>
  </si>
  <si>
    <r>
      <rPr>
        <sz val="10"/>
        <rFont val="Arial"/>
        <family val="2"/>
      </rPr>
      <t xml:space="preserve">P2</t>
    </r>
    <r>
      <rPr>
        <vertAlign val="sub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2</t>
    </r>
    <r>
      <rPr>
        <vertAlign val="sub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2</t>
    </r>
    <r>
      <rPr>
        <vertAlign val="subscript"/>
        <sz val="10"/>
        <rFont val="Arial"/>
        <family val="2"/>
      </rPr>
      <t xml:space="preserve">1</t>
    </r>
  </si>
  <si>
    <r>
      <rPr>
        <sz val="10"/>
        <rFont val="Arial"/>
        <family val="2"/>
      </rPr>
      <t xml:space="preserve">P2</t>
    </r>
    <r>
      <rPr>
        <vertAlign val="sub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2</t>
    </r>
    <r>
      <rPr>
        <vertAlign val="sub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2</t>
    </r>
  </si>
  <si>
    <r>
      <rPr>
        <sz val="10"/>
        <rFont val="Arial"/>
        <family val="2"/>
      </rPr>
      <t xml:space="preserve">P6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22</t>
    </r>
  </si>
  <si>
    <r>
      <rPr>
        <sz val="10"/>
        <rFont val="Arial"/>
        <family val="2"/>
      </rPr>
      <t xml:space="preserve">C222</t>
    </r>
    <r>
      <rPr>
        <vertAlign val="subscript"/>
        <sz val="10"/>
        <rFont val="Arial"/>
        <family val="2"/>
      </rPr>
      <t xml:space="preserve">1</t>
    </r>
  </si>
  <si>
    <t xml:space="preserve">H3</t>
  </si>
  <si>
    <r>
      <rPr>
        <sz val="10"/>
        <rFont val="Arial"/>
        <family val="2"/>
      </rPr>
      <t xml:space="preserve">P2</t>
    </r>
    <r>
      <rPr>
        <vertAlign val="subscript"/>
        <sz val="10"/>
        <rFont val="Arial"/>
        <family val="2"/>
      </rPr>
      <t xml:space="preserve">1</t>
    </r>
  </si>
  <si>
    <r>
      <rPr>
        <sz val="10"/>
        <rFont val="Arial"/>
        <family val="2"/>
      </rPr>
      <t xml:space="preserve">P4</t>
    </r>
    <r>
      <rPr>
        <vertAlign val="subscript"/>
        <sz val="10"/>
        <rFont val="Arial"/>
        <family val="2"/>
      </rPr>
      <t xml:space="preserve">1</t>
    </r>
  </si>
  <si>
    <r>
      <rPr>
        <sz val="10"/>
        <rFont val="Arial"/>
        <family val="2"/>
      </rPr>
      <t xml:space="preserve">C2</t>
    </r>
    <r>
      <rPr>
        <vertAlign val="subscript"/>
        <sz val="10"/>
        <rFont val="Arial"/>
        <family val="2"/>
      </rPr>
      <t xml:space="preserve">1</t>
    </r>
  </si>
  <si>
    <r>
      <rPr>
        <sz val="10"/>
        <rFont val="Arial"/>
        <family val="2"/>
      </rPr>
      <t xml:space="preserve">P6</t>
    </r>
    <r>
      <rPr>
        <vertAlign val="subscript"/>
        <sz val="10"/>
        <rFont val="Arial"/>
        <family val="2"/>
      </rPr>
      <t xml:space="preserve">5</t>
    </r>
  </si>
  <si>
    <r>
      <rPr>
        <sz val="10"/>
        <rFont val="Arial"/>
        <family val="2"/>
      </rPr>
      <t xml:space="preserve">P3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21</t>
    </r>
  </si>
  <si>
    <r>
      <rPr>
        <sz val="10"/>
        <rFont val="Arial"/>
        <family val="2"/>
      </rPr>
      <t xml:space="preserve">P3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21</t>
    </r>
  </si>
  <si>
    <r>
      <rPr>
        <sz val="10"/>
        <rFont val="Arial"/>
        <family val="2"/>
      </rPr>
      <t xml:space="preserve">P6</t>
    </r>
    <r>
      <rPr>
        <vertAlign val="subscript"/>
        <sz val="10"/>
        <rFont val="Arial"/>
        <family val="2"/>
      </rPr>
      <t xml:space="preserve">5</t>
    </r>
    <r>
      <rPr>
        <i val="true"/>
        <sz val="10"/>
        <rFont val="Arial"/>
        <family val="2"/>
      </rPr>
      <t xml:space="preserve"> [twinned]</t>
    </r>
  </si>
  <si>
    <r>
      <rPr>
        <sz val="10"/>
        <rFont val="Arial"/>
        <family val="2"/>
      </rPr>
      <t xml:space="preserve">P3</t>
    </r>
    <r>
      <rPr>
        <vertAlign val="sub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21</t>
    </r>
  </si>
  <si>
    <t xml:space="preserve">C2</t>
  </si>
  <si>
    <r>
      <rPr>
        <sz val="10"/>
        <rFont val="Arial"/>
        <family val="2"/>
      </rPr>
      <t xml:space="preserve">P</t>
    </r>
    <r>
      <rPr>
        <vertAlign val="subscript"/>
        <sz val="10"/>
        <rFont val="Arial"/>
        <family val="2"/>
      </rPr>
      <t xml:space="preserve">1</t>
    </r>
  </si>
  <si>
    <r>
      <rPr>
        <sz val="10"/>
        <rFont val="Arial"/>
        <family val="2"/>
      </rPr>
      <t xml:space="preserve">P4</t>
    </r>
    <r>
      <rPr>
        <vertAlign val="sub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2</t>
    </r>
    <r>
      <rPr>
        <vertAlign val="sub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2</t>
    </r>
  </si>
  <si>
    <r>
      <rPr>
        <sz val="10"/>
        <rFont val="Arial"/>
        <family val="2"/>
      </rPr>
      <t xml:space="preserve">P2</t>
    </r>
    <r>
      <rPr>
        <vertAlign val="subscript"/>
        <sz val="10"/>
        <rFont val="Arial"/>
        <family val="2"/>
      </rPr>
      <t xml:space="preserve">1</t>
    </r>
    <r>
      <rPr>
        <sz val="10"/>
        <rFont val="Arial"/>
        <family val="0"/>
      </rPr>
      <t xml:space="preserve">2</t>
    </r>
    <r>
      <rPr>
        <vertAlign val="subscript"/>
        <sz val="10"/>
        <rFont val="Arial"/>
        <family val="2"/>
      </rPr>
      <t xml:space="preserve">1</t>
    </r>
    <r>
      <rPr>
        <sz val="10"/>
        <rFont val="Arial"/>
        <family val="0"/>
      </rPr>
      <t xml:space="preserve">2</t>
    </r>
    <r>
      <rPr>
        <vertAlign val="subscript"/>
        <sz val="10"/>
        <rFont val="Arial"/>
        <family val="2"/>
      </rPr>
      <t xml:space="preserve">1</t>
    </r>
  </si>
  <si>
    <t xml:space="preserve">Cell Dimentions
a,b,c (Å)
α, β, γ (deg)</t>
  </si>
  <si>
    <t xml:space="preserve">51.50  61.84  84.52
90.00  90.00  90.00</t>
  </si>
  <si>
    <t xml:space="preserve">103.84  64.69  91.83
90.00  90.00  90.00</t>
  </si>
  <si>
    <t xml:space="preserve">37.42  44.14  78.41
90.00  90.00  90.00</t>
  </si>
  <si>
    <t xml:space="preserve">58.03  73.70  33.47
90.00  90.00  90.00</t>
  </si>
  <si>
    <t xml:space="preserve">42.94  92.68  100.11
90.00  90.00  90.00</t>
  </si>
  <si>
    <t xml:space="preserve">71.26  124.59  30.08
90.00  90.00  90.00</t>
  </si>
  <si>
    <t xml:space="preserve">45.43  72.86  75.89
90.00  90.00  90.00</t>
  </si>
  <si>
    <t xml:space="preserve">79.62  79.62  137.55
90.00  90.00  120.00</t>
  </si>
  <si>
    <t xml:space="preserve">82.43  96.31  57.64
90.00  90.00  90.00</t>
  </si>
  <si>
    <t xml:space="preserve">99.23  99.23  101.14
90.00  90.00  120.00</t>
  </si>
  <si>
    <t xml:space="preserve">121.49  121.49  40.38
90.00   90.00  120.00</t>
  </si>
  <si>
    <t xml:space="preserve">27.14  66.81  39.26
90.00  106.16  90.00</t>
  </si>
  <si>
    <t xml:space="preserve">66.91   66.91  40.27
90.00 90.00  90.00</t>
  </si>
  <si>
    <t xml:space="preserve">85.81   49.36  33.61
90.00 97.91  90.00</t>
  </si>
  <si>
    <t xml:space="preserve">81.39  81.39  79.44
90.00  90.00  120.00</t>
  </si>
  <si>
    <t xml:space="preserve">49.43  60.22  109.91
90.00  90.00  90.00</t>
  </si>
  <si>
    <t xml:space="preserve">36.57  57.37  137.30
90.00 90.00  90.00</t>
  </si>
  <si>
    <t xml:space="preserve">66.40  66.40  85.43
90.00 90.00  120.00</t>
  </si>
  <si>
    <t xml:space="preserve">64.91  85.88  149.76
90.00 96.95  90.00</t>
  </si>
  <si>
    <t xml:space="preserve">55.14  55.14  84.44
90.00 90.00  120.00</t>
  </si>
  <si>
    <t xml:space="preserve">57.45  57.80  123.57
90.00 90.00  90.00</t>
  </si>
  <si>
    <t xml:space="preserve">79.64  79.64 204.05  90.00  90.00 120.00</t>
  </si>
  <si>
    <t xml:space="preserve">69.59  69.59  151.34
90.00 90.00  120.00</t>
  </si>
  <si>
    <t xml:space="preserve">92.55  92.55  75.87
90.00 90.00  120.00</t>
  </si>
  <si>
    <t xml:space="preserve">30.20  29.89  67.06       90.00  90.45  90.00</t>
  </si>
  <si>
    <t xml:space="preserve">127.16  45.51  45.59
90.00 105.67  90.00</t>
  </si>
  <si>
    <t xml:space="preserve">51.66  51.66  151.36
90.00  90.00  120.00</t>
  </si>
  <si>
    <t xml:space="preserve">57.76  199.99  88.02
90.00  90.00  90.00</t>
  </si>
  <si>
    <t xml:space="preserve">43.14  51.24  130.63      100.61  90.75  93.89</t>
  </si>
  <si>
    <t xml:space="preserve">42.50   47.28   59.53       90.00   90.00   90.00</t>
  </si>
  <si>
    <t xml:space="preserve">43.94   52.38   57.62       90.00   90.00   90.00</t>
  </si>
  <si>
    <t xml:space="preserve">43.22   50.48   51.97       90.00   90.00   90.00</t>
  </si>
  <si>
    <t xml:space="preserve">99.19  99.19  135.45       90.00  90.00  90.00</t>
  </si>
  <si>
    <t xml:space="preserve">121.69  121.69  39.95
90.00  90.00  120.00</t>
  </si>
  <si>
    <t xml:space="preserve">121.55  121.55  40.23
90.00  90.00  120.00</t>
  </si>
  <si>
    <t xml:space="preserve">41.96  52.22  134.96   90.00  90.00  90.00</t>
  </si>
  <si>
    <t xml:space="preserve">Resolution (Å)</t>
  </si>
  <si>
    <t xml:space="preserve">50.0 (1.40)</t>
  </si>
  <si>
    <t xml:space="preserve">50.0 (1.70)</t>
  </si>
  <si>
    <t xml:space="preserve">50.0 (1.35)</t>
  </si>
  <si>
    <t xml:space="preserve">50.0 (1.89)</t>
  </si>
  <si>
    <t xml:space="preserve">50.0 (2.05)</t>
  </si>
  <si>
    <t xml:space="preserve">35.6 (2.23)</t>
  </si>
  <si>
    <t xml:space="preserve">45.41 (2.06)</t>
  </si>
  <si>
    <t xml:space="preserve">39.81 (1.95)</t>
  </si>
  <si>
    <t xml:space="preserve">23.62 (2.03)</t>
  </si>
  <si>
    <t xml:space="preserve">32.74 (2.25)</t>
  </si>
  <si>
    <t xml:space="preserve">23.65 (1.98)</t>
  </si>
  <si>
    <t xml:space="preserve">25.01 (1.58)</t>
  </si>
  <si>
    <t xml:space="preserve">34.50 (1.60)</t>
  </si>
  <si>
    <t xml:space="preserve">28.15 (1.63)</t>
  </si>
  <si>
    <t xml:space="preserve">40.69 (2.20)</t>
  </si>
  <si>
    <t xml:space="preserve">19.75 (2.13)</t>
  </si>
  <si>
    <t xml:space="preserve">30.83 (1.78)</t>
  </si>
  <si>
    <t xml:space="preserve">33.20 (1.79)</t>
  </si>
  <si>
    <t xml:space="preserve">37.58 (2.33)</t>
  </si>
  <si>
    <t xml:space="preserve">28.15 (2.05)</t>
  </si>
  <si>
    <t xml:space="preserve">28.96 (1.89)</t>
  </si>
  <si>
    <t xml:space="preserve">41.01 (2.34)</t>
  </si>
  <si>
    <t xml:space="preserve">47.14 (2.54)</t>
  </si>
  <si>
    <t xml:space="preserve">30.19 (1.85)</t>
  </si>
  <si>
    <t xml:space="preserve">29.25 (1.83)</t>
  </si>
  <si>
    <t xml:space="preserve">28.89 (1.74)</t>
  </si>
  <si>
    <t xml:space="preserve">34.48 (2.03)</t>
  </si>
  <si>
    <t xml:space="preserve">19.85 (2.21)</t>
  </si>
  <si>
    <t xml:space="preserve">27.01 (1.49)</t>
  </si>
  <si>
    <t xml:space="preserve">24.09 (1.91)</t>
  </si>
  <si>
    <t xml:space="preserve">43.22 (2.02)</t>
  </si>
  <si>
    <t xml:space="preserve">49.57 (2.37)</t>
  </si>
  <si>
    <t xml:space="preserve">31.83 (1.82)</t>
  </si>
  <si>
    <t xml:space="preserve">19.76 (1.86)</t>
  </si>
  <si>
    <t xml:space="preserve">19.01 (1.66)</t>
  </si>
  <si>
    <t xml:space="preserve">Unique Observations</t>
  </si>
  <si>
    <t xml:space="preserve">54074 (5296)</t>
  </si>
  <si>
    <t xml:space="preserve">69114 (6853)</t>
  </si>
  <si>
    <t xml:space="preserve">29320 (2874)</t>
  </si>
  <si>
    <t xml:space="preserve">12030 (1156)</t>
  </si>
  <si>
    <t xml:space="preserve">24939 (2857)</t>
  </si>
  <si>
    <t xml:space="preserve">13436 (1608)</t>
  </si>
  <si>
    <t xml:space="preserve">16003 (2285)</t>
  </si>
  <si>
    <t xml:space="preserve">19492 (2755)</t>
  </si>
  <si>
    <t xml:space="preserve">14561 (2066)</t>
  </si>
  <si>
    <t xml:space="preserve">17604 (2567)</t>
  </si>
  <si>
    <t xml:space="preserve">15467 (2257)</t>
  </si>
  <si>
    <t xml:space="preserve">17223 (2102)</t>
  </si>
  <si>
    <t xml:space="preserve">23042 (3180)</t>
  </si>
  <si>
    <t xml:space="preserve">17021 (2357)</t>
  </si>
  <si>
    <t xml:space="preserve">15266 (2231)</t>
  </si>
  <si>
    <t xml:space="preserve">18871 (2738)</t>
  </si>
  <si>
    <t xml:space="preserve">28304 (4085)</t>
  </si>
  <si>
    <t xml:space="preserve">21132 (2932)</t>
  </si>
  <si>
    <t xml:space="preserve">69648 (10054)</t>
  </si>
  <si>
    <t xml:space="preserve">9764(1392)</t>
  </si>
  <si>
    <t xml:space="preserve">33417 (4734)</t>
  </si>
  <si>
    <t xml:space="preserve">31006 (4534)</t>
  </si>
  <si>
    <t xml:space="preserve">13718 (2022)</t>
  </si>
  <si>
    <t xml:space="preserve">10488 (1502)</t>
  </si>
  <si>
    <t xml:space="preserve">22346 (3181)</t>
  </si>
  <si>
    <t xml:space="preserve">12968 (1797)</t>
  </si>
  <si>
    <t xml:space="preserve">33176 (4587)</t>
  </si>
  <si>
    <t xml:space="preserve">53141 (7768)</t>
  </si>
  <si>
    <t xml:space="preserve">25818 (3617)</t>
  </si>
  <si>
    <t xml:space="preserve">10804 (1538)</t>
  </si>
  <si>
    <t xml:space="preserve">7866 (1108)</t>
  </si>
  <si>
    <t xml:space="preserve">28016 (3867)</t>
  </si>
  <si>
    <t xml:space="preserve">19778 (2895)</t>
  </si>
  <si>
    <t xml:space="preserve">18613 (2727)</t>
  </si>
  <si>
    <t xml:space="preserve">36037 (3529)</t>
  </si>
  <si>
    <t xml:space="preserve">Completeness (%)</t>
  </si>
  <si>
    <t xml:space="preserve">100.0 (100.0)</t>
  </si>
  <si>
    <t xml:space="preserve">99.7 (100.0)</t>
  </si>
  <si>
    <t xml:space="preserve">99.9 (100.0)</t>
  </si>
  <si>
    <t xml:space="preserve">99.3 (98.6)</t>
  </si>
  <si>
    <t xml:space="preserve">96.4 (77.6)</t>
  </si>
  <si>
    <t xml:space="preserve">97.3 (81.8)</t>
  </si>
  <si>
    <t xml:space="preserve">98.9 (99.2)</t>
  </si>
  <si>
    <t xml:space="preserve">99.9 (99.7)</t>
  </si>
  <si>
    <t xml:space="preserve">96.4 (94.4)</t>
  </si>
  <si>
    <t xml:space="preserve">93.3 (79.5)</t>
  </si>
  <si>
    <t xml:space="preserve">97.0 (92.4)</t>
  </si>
  <si>
    <t xml:space="preserve">97.6 (92.8)</t>
  </si>
  <si>
    <t xml:space="preserve">99.4 (99.8)</t>
  </si>
  <si>
    <t xml:space="preserve">98.9 (100.0)</t>
  </si>
  <si>
    <t xml:space="preserve">99.4 (96.4)</t>
  </si>
  <si>
    <t xml:space="preserve">99.6 (99.2)</t>
  </si>
  <si>
    <t xml:space="preserve">99.2 (97.8)</t>
  </si>
  <si>
    <t xml:space="preserve">99.3 (99.6)</t>
  </si>
  <si>
    <t xml:space="preserve">99.3 (98.4)</t>
  </si>
  <si>
    <t xml:space="preserve">99.5 (98.0)</t>
  </si>
  <si>
    <t xml:space="preserve">99.2 (95.1)</t>
  </si>
  <si>
    <t xml:space="preserve">96.7 (96.8)</t>
  </si>
  <si>
    <t xml:space="preserve">99.6 (97.2)</t>
  </si>
  <si>
    <t xml:space="preserve">99.4 (96.2)</t>
  </si>
  <si>
    <t xml:space="preserve">99.9 (99.8)</t>
  </si>
  <si>
    <t xml:space="preserve">Redundancy</t>
  </si>
  <si>
    <t xml:space="preserve">6.1 (4.0)</t>
  </si>
  <si>
    <t xml:space="preserve">4.9 (4.1)</t>
  </si>
  <si>
    <t xml:space="preserve">8.1 (6.5)</t>
  </si>
  <si>
    <t xml:space="preserve">3.7 (3.3)</t>
  </si>
  <si>
    <t xml:space="preserve">6.4 (2.9)</t>
  </si>
  <si>
    <t xml:space="preserve">4.3 (4.4)</t>
  </si>
  <si>
    <t xml:space="preserve">4.6 (4.5)</t>
  </si>
  <si>
    <t xml:space="preserve">10.8 (9.9)</t>
  </si>
  <si>
    <t xml:space="preserve">3.7 (3.7)</t>
  </si>
  <si>
    <t xml:space="preserve">2.8 (2.8)</t>
  </si>
  <si>
    <t xml:space="preserve">3.6 (3.6)</t>
  </si>
  <si>
    <t xml:space="preserve">3.7 (3.4)</t>
  </si>
  <si>
    <t xml:space="preserve">4.8 (4.2)</t>
  </si>
  <si>
    <t xml:space="preserve">3.6 (3.5)</t>
  </si>
  <si>
    <t xml:space="preserve">8.0 (4.3)</t>
  </si>
  <si>
    <t xml:space="preserve">4.4 (4.3)</t>
  </si>
  <si>
    <t xml:space="preserve">8.8 (9.0)</t>
  </si>
  <si>
    <t xml:space="preserve">8.4 (6.4)</t>
  </si>
  <si>
    <t xml:space="preserve">4.7 (4.5)</t>
  </si>
  <si>
    <t xml:space="preserve">6.8 (6.8)</t>
  </si>
  <si>
    <t xml:space="preserve">4.7 (4.7)</t>
  </si>
  <si>
    <t xml:space="preserve">4.9 (4.4)</t>
  </si>
  <si>
    <t xml:space="preserve">5.5 (5.4)</t>
  </si>
  <si>
    <t xml:space="preserve">3.5 (3.4)</t>
  </si>
  <si>
    <t xml:space="preserve">6.7 (6.1)</t>
  </si>
  <si>
    <t xml:space="preserve">6.5 (4.4)</t>
  </si>
  <si>
    <t xml:space="preserve">2.0 (2.1)</t>
  </si>
  <si>
    <t xml:space="preserve">5.5 (3.1)</t>
  </si>
  <si>
    <t xml:space="preserve">4.4 (4.2)</t>
  </si>
  <si>
    <t xml:space="preserve">4.2 (4.4)</t>
  </si>
  <si>
    <t xml:space="preserve">9.2 (7.5)</t>
  </si>
  <si>
    <t xml:space="preserve">2.7 (2.6)</t>
  </si>
  <si>
    <t xml:space="preserve">3.7 (3.6)</t>
  </si>
  <si>
    <t xml:space="preserve">7.2 (6.6)</t>
  </si>
  <si>
    <r>
      <rPr>
        <sz val="10"/>
        <rFont val="Arial"/>
        <family val="2"/>
      </rPr>
      <t xml:space="preserve">R</t>
    </r>
    <r>
      <rPr>
        <vertAlign val="subscript"/>
        <sz val="10"/>
        <rFont val="Arial"/>
        <family val="2"/>
      </rPr>
      <t xml:space="preserve">merge</t>
    </r>
  </si>
  <si>
    <t xml:space="preserve">0.084 (0.398)</t>
  </si>
  <si>
    <t xml:space="preserve">0.094 (1.000)</t>
  </si>
  <si>
    <t xml:space="preserve">0.077 (0.177)</t>
  </si>
  <si>
    <t xml:space="preserve">0.065 (0.618)</t>
  </si>
  <si>
    <t xml:space="preserve">0.129 (0.681)</t>
  </si>
  <si>
    <t xml:space="preserve">0.083 (0.598)</t>
  </si>
  <si>
    <t xml:space="preserve">0.129 (0.736)</t>
  </si>
  <si>
    <t xml:space="preserve">0.085 (0.779)</t>
  </si>
  <si>
    <t xml:space="preserve">0.079 (0.606)</t>
  </si>
  <si>
    <t xml:space="preserve">0.048 (0.456)</t>
  </si>
  <si>
    <t xml:space="preserve">0.086 (0.624)</t>
  </si>
  <si>
    <t xml:space="preserve">0.050 (0.518)</t>
  </si>
  <si>
    <t xml:space="preserve">0.062 (0.647)</t>
  </si>
  <si>
    <t xml:space="preserve">0.041 (0.274)</t>
  </si>
  <si>
    <t xml:space="preserve">0.074 (0.744)</t>
  </si>
  <si>
    <t xml:space="preserve">0.062 (0.880)</t>
  </si>
  <si>
    <t xml:space="preserve">0.079 (0.703)</t>
  </si>
  <si>
    <t xml:space="preserve">0.136 (0.870)</t>
  </si>
  <si>
    <t xml:space="preserve">0.117 (0.820)</t>
  </si>
  <si>
    <t xml:space="preserve">0.075 (0.687)</t>
  </si>
  <si>
    <t xml:space="preserve">0.074 (0.763)</t>
  </si>
  <si>
    <t xml:space="preserve">0.080 (0.653)</t>
  </si>
  <si>
    <t xml:space="preserve">0.090 (0.760)</t>
  </si>
  <si>
    <t xml:space="preserve">0.067 (0.544)</t>
  </si>
  <si>
    <t xml:space="preserve">0.058 (0.541)</t>
  </si>
  <si>
    <t xml:space="preserve">0.088 (0.870)</t>
  </si>
  <si>
    <t xml:space="preserve">0.092 (0.741)</t>
  </si>
  <si>
    <t xml:space="preserve">0.058 (0.417)</t>
  </si>
  <si>
    <t xml:space="preserve">0.100 (0.520)</t>
  </si>
  <si>
    <t xml:space="preserve">0.112 (0.617)</t>
  </si>
  <si>
    <t xml:space="preserve">0.135 (0.831)</t>
  </si>
  <si>
    <t xml:space="preserve">0.119 (0.962)</t>
  </si>
  <si>
    <t xml:space="preserve">0.055 (0.434)</t>
  </si>
  <si>
    <t xml:space="preserve">0.067 (0.629)</t>
  </si>
  <si>
    <t xml:space="preserve">0.067 (0.955)</t>
  </si>
  <si>
    <t xml:space="preserve">I/σI</t>
  </si>
  <si>
    <t xml:space="preserve">49.8 (3.3)</t>
  </si>
  <si>
    <t xml:space="preserve">24.7 (1.98)</t>
  </si>
  <si>
    <t xml:space="preserve">67.1 (11.9)</t>
  </si>
  <si>
    <t xml:space="preserve">35.4 (2.1)</t>
  </si>
  <si>
    <t xml:space="preserve">12.2 (2.0)</t>
  </si>
  <si>
    <t xml:space="preserve">11.2 (2.1)</t>
  </si>
  <si>
    <t xml:space="preserve">9.7 (2.0)</t>
  </si>
  <si>
    <t xml:space="preserve">20.5 (2.9)</t>
  </si>
  <si>
    <t xml:space="preserve">12.5 (2.0)</t>
  </si>
  <si>
    <t xml:space="preserve">11.6 (2.0)</t>
  </si>
  <si>
    <t xml:space="preserve">15.9 (2.1)</t>
  </si>
  <si>
    <t xml:space="preserve">14.3 (2.0)</t>
  </si>
  <si>
    <t xml:space="preserve">18.4 (4.4)</t>
  </si>
  <si>
    <t xml:space="preserve">14.4 (2.0)</t>
  </si>
  <si>
    <t xml:space="preserve">18.2 (2.6)</t>
  </si>
  <si>
    <t xml:space="preserve">11.2 (2.0)</t>
  </si>
  <si>
    <t xml:space="preserve">10.3 (2.0)</t>
  </si>
  <si>
    <t xml:space="preserve">15.6 (2.7)</t>
  </si>
  <si>
    <t xml:space="preserve">10.8 (2.0)</t>
  </si>
  <si>
    <t xml:space="preserve">10.8 (2.1)</t>
  </si>
  <si>
    <t xml:space="preserve">10.0 (2.0)</t>
  </si>
  <si>
    <t xml:space="preserve">11.7 (2.0)</t>
  </si>
  <si>
    <t xml:space="preserve">12.9 (2.0)</t>
  </si>
  <si>
    <t xml:space="preserve">11.5 (2.0)</t>
  </si>
  <si>
    <t xml:space="preserve">9.5 (2.0)</t>
  </si>
  <si>
    <t xml:space="preserve">8.1 (2.0)</t>
  </si>
  <si>
    <t xml:space="preserve">8.6 (2.0)</t>
  </si>
  <si>
    <t xml:space="preserve">11.9 (2.0)</t>
  </si>
  <si>
    <t xml:space="preserve">10.7 (2.1)</t>
  </si>
  <si>
    <t xml:space="preserve">11.8 (2.0)</t>
  </si>
  <si>
    <t xml:space="preserve">31.5 (2.0)</t>
  </si>
  <si>
    <t xml:space="preserve">Source</t>
  </si>
  <si>
    <t xml:space="preserve">SLS-PX10</t>
  </si>
  <si>
    <t xml:space="preserve">FRE-R</t>
  </si>
  <si>
    <t xml:space="preserve">FRE-L</t>
  </si>
  <si>
    <t xml:space="preserve">Diamond I02</t>
  </si>
  <si>
    <t xml:space="preserve">Diamond I03</t>
  </si>
  <si>
    <t xml:space="preserve">Diamond I04</t>
  </si>
  <si>
    <t xml:space="preserve">Collected</t>
  </si>
  <si>
    <t xml:space="preserve">22/6/2009</t>
  </si>
  <si>
    <t xml:space="preserve">27/1/2009</t>
  </si>
  <si>
    <t xml:space="preserve">29/6/2009</t>
  </si>
  <si>
    <t xml:space="preserve">21/3/2009</t>
  </si>
  <si>
    <t xml:space="preserve">13/7/2010</t>
  </si>
  <si>
    <t xml:space="preserve">Wavelength</t>
  </si>
  <si>
    <t xml:space="preserve">Refinement</t>
  </si>
  <si>
    <r>
      <rPr>
        <sz val="10"/>
        <rFont val="Arial"/>
        <family val="2"/>
      </rPr>
      <t xml:space="preserve">R</t>
    </r>
    <r>
      <rPr>
        <vertAlign val="subscript"/>
        <sz val="10"/>
        <rFont val="Arial"/>
        <family val="2"/>
      </rPr>
      <t xml:space="preserve">work</t>
    </r>
    <r>
      <rPr>
        <sz val="10"/>
        <rFont val="Arial"/>
        <family val="2"/>
      </rPr>
      <t xml:space="preserve">/R</t>
    </r>
    <r>
      <rPr>
        <vertAlign val="subscript"/>
        <sz val="10"/>
        <rFont val="Arial"/>
        <family val="2"/>
      </rPr>
      <t xml:space="preserve">free</t>
    </r>
    <r>
      <rPr>
        <sz val="10"/>
        <rFont val="Arial"/>
        <family val="2"/>
      </rPr>
      <t xml:space="preserve"> (%)</t>
    </r>
  </si>
  <si>
    <t xml:space="preserve">16.8 (18.5)</t>
  </si>
  <si>
    <t xml:space="preserve">18.6 (21.3)</t>
  </si>
  <si>
    <t xml:space="preserve">15.1 (17.9)</t>
  </si>
  <si>
    <t xml:space="preserve">18.2 (21.6)</t>
  </si>
  <si>
    <t xml:space="preserve">19.1 (25.9)</t>
  </si>
  <si>
    <t xml:space="preserve">27.9 (22.6)</t>
  </si>
  <si>
    <t xml:space="preserve">17.9 (25.6)</t>
  </si>
  <si>
    <t xml:space="preserve">20.0/23.9</t>
  </si>
  <si>
    <t xml:space="preserve">17.6 (21.4)</t>
  </si>
  <si>
    <t xml:space="preserve">20.7 (24.5)</t>
  </si>
  <si>
    <t xml:space="preserve">15.9 (21.9)</t>
  </si>
  <si>
    <t xml:space="preserve">16.2 (20.9)</t>
  </si>
  <si>
    <t xml:space="preserve">16.8 (20.4)</t>
  </si>
  <si>
    <t xml:space="preserve">17.1 (19.9)</t>
  </si>
  <si>
    <t xml:space="preserve">22.4 (27.0)</t>
  </si>
  <si>
    <t xml:space="preserve">20.4 (24.9)</t>
  </si>
  <si>
    <t xml:space="preserve">19.3 (23.7)</t>
  </si>
  <si>
    <t xml:space="preserve">16.7 (20.2)</t>
  </si>
  <si>
    <t xml:space="preserve">22.9 (27.7)</t>
  </si>
  <si>
    <t xml:space="preserve">18.5 (25.2)</t>
  </si>
  <si>
    <t xml:space="preserve">19.1 (22.5)</t>
  </si>
  <si>
    <t xml:space="preserve">21.6 (25.6)</t>
  </si>
  <si>
    <t xml:space="preserve">20.7 (25.9)</t>
  </si>
  <si>
    <t xml:space="preserve">20.8 (25.7)</t>
  </si>
  <si>
    <t xml:space="preserve">19.9 (26.2)</t>
  </si>
  <si>
    <t xml:space="preserve">17.8 (21.4)</t>
  </si>
  <si>
    <t xml:space="preserve">18.5 (21.9)</t>
  </si>
  <si>
    <t xml:space="preserve">19.0 (22.9)</t>
  </si>
  <si>
    <t xml:space="preserve">21.0 (27.5)</t>
  </si>
  <si>
    <t xml:space="preserve">12.5 (17.1)</t>
  </si>
  <si>
    <t xml:space="preserve">16.7 (21.9)</t>
  </si>
  <si>
    <t xml:space="preserve">18.1 (25.8)</t>
  </si>
  <si>
    <t xml:space="preserve">20.0 (25.7)</t>
  </si>
  <si>
    <t xml:space="preserve">16.8/21.8</t>
  </si>
  <si>
    <t xml:space="preserve">16.9/21.5</t>
  </si>
  <si>
    <t xml:space="preserve">19.8/21.9</t>
  </si>
  <si>
    <t xml:space="preserve">Number of atoms
(protein/other/solvent)</t>
  </si>
  <si>
    <t xml:space="preserve">2013/32/278</t>
  </si>
  <si>
    <t xml:space="preserve">3585/48/476</t>
  </si>
  <si>
    <t xml:space="preserve">1105/12/226</t>
  </si>
  <si>
    <t xml:space="preserve">898/12/132</t>
  </si>
  <si>
    <t xml:space="preserve">2562/0/253</t>
  </si>
  <si>
    <t xml:space="preserve">1829/0/111</t>
  </si>
  <si>
    <t xml:space="preserve">1770/0/159</t>
  </si>
  <si>
    <t xml:space="preserve">1082/11/161</t>
  </si>
  <si>
    <t xml:space="preserve">932/4/134</t>
  </si>
  <si>
    <t xml:space="preserve">1754/1/120</t>
  </si>
  <si>
    <t xml:space="preserve">1869/12/173</t>
  </si>
  <si>
    <t xml:space="preserve">1023/10/204</t>
  </si>
  <si>
    <t xml:space="preserve">983/0/141</t>
  </si>
  <si>
    <t xml:space="preserve">940/8/200</t>
  </si>
  <si>
    <t xml:space="preserve">1947/12/54</t>
  </si>
  <si>
    <t xml:space="preserve">1889/4/78</t>
  </si>
  <si>
    <t xml:space="preserve">1897/20/264</t>
  </si>
  <si>
    <t xml:space="preserve">1230/1/173</t>
  </si>
  <si>
    <t xml:space="preserve">11096/26/277</t>
  </si>
  <si>
    <t xml:space="preserve">1142/0/69</t>
  </si>
  <si>
    <t xml:space="preserve">2091/23/305</t>
  </si>
  <si>
    <t xml:space="preserve">4268/20/136</t>
  </si>
  <si>
    <t xml:space="preserve">1918/0/15</t>
  </si>
  <si>
    <t xml:space="preserve">944/7/85</t>
  </si>
  <si>
    <t xml:space="preserve">990/7/61</t>
  </si>
  <si>
    <t xml:space="preserve">1666/20/209</t>
  </si>
  <si>
    <t xml:space="preserve">874/4/105</t>
  </si>
  <si>
    <t xml:space="preserve">2107/8/219</t>
  </si>
  <si>
    <t xml:space="preserve">7213/7/138</t>
  </si>
  <si>
    <t xml:space="preserve">1106/86/223</t>
  </si>
  <si>
    <t xml:space="preserve">1076/62/99</t>
  </si>
  <si>
    <t xml:space="preserve">919/92/65</t>
  </si>
  <si>
    <t xml:space="preserve">3731/84/124</t>
  </si>
  <si>
    <t xml:space="preserve">1856/17/181</t>
  </si>
  <si>
    <t xml:space="preserve">1875/18/158</t>
  </si>
  <si>
    <t xml:space="preserve">1926/38/209</t>
  </si>
  <si>
    <r>
      <rPr>
        <sz val="10"/>
        <rFont val="Arial"/>
        <family val="2"/>
      </rPr>
      <t xml:space="preserve">B-Factors (Å</t>
    </r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)
(protein/other/water)</t>
    </r>
  </si>
  <si>
    <t xml:space="preserve">21.98/27.50/32.06</t>
  </si>
  <si>
    <t xml:space="preserve">24.99/42.81/39.07</t>
  </si>
  <si>
    <t xml:space="preserve">10.21/25.43/24.47</t>
  </si>
  <si>
    <t xml:space="preserve">35.00/55.33/44.32</t>
  </si>
  <si>
    <t xml:space="preserve">28.89/-/42.02</t>
  </si>
  <si>
    <t xml:space="preserve">14.87/-/17.07</t>
  </si>
  <si>
    <t xml:space="preserve">13.45/-/32.02</t>
  </si>
  <si>
    <t xml:space="preserve">30.14/45.32/36.23</t>
  </si>
  <si>
    <t xml:space="preserve">15.96/64.19/25.24</t>
  </si>
  <si>
    <t xml:space="preserve">29.99/63.49/49.57</t>
  </si>
  <si>
    <t xml:space="preserve">30.17/34.58/33.69</t>
  </si>
  <si>
    <t xml:space="preserve">16.10/38.90/28.81</t>
  </si>
  <si>
    <t xml:space="preserve">9.64/-/20.61</t>
  </si>
  <si>
    <t xml:space="preserve">23.91/16.09/34.00</t>
  </si>
  <si>
    <t xml:space="preserve">33.29/82.65/34.18</t>
  </si>
  <si>
    <t xml:space="preserve">51.07/63.49/44.76</t>
  </si>
  <si>
    <t xml:space="preserve">14.41/28.81/21.43</t>
  </si>
  <si>
    <t xml:space="preserve">9.55/11.95/18.60</t>
  </si>
  <si>
    <t xml:space="preserve">59.20/64.34/37.11</t>
  </si>
  <si>
    <t xml:space="preserve">17.97/-/21.13</t>
  </si>
  <si>
    <t xml:space="preserve">30.45/36.87/36.33</t>
  </si>
  <si>
    <t xml:space="preserve">17.08/34.91/12.65</t>
  </si>
  <si>
    <t xml:space="preserve">66.60/-/43.71</t>
  </si>
  <si>
    <t xml:space="preserve">55.63/83.45/56.68</t>
  </si>
  <si>
    <t xml:space="preserve">46.37/46.66/42.77</t>
  </si>
  <si>
    <t xml:space="preserve">28.77/35.44/35.30</t>
  </si>
  <si>
    <t xml:space="preserve">28.65/44.75/35.48</t>
  </si>
  <si>
    <t xml:space="preserve">40.49/42.20/45.10</t>
  </si>
  <si>
    <t xml:space="preserve">40.91/44.99/34.54</t>
  </si>
  <si>
    <t xml:space="preserve">11.61/17.55/24.72</t>
  </si>
  <si>
    <t xml:space="preserve">27.26/37.30/33.41</t>
  </si>
  <si>
    <t xml:space="preserve">27.78/30.16/29.59</t>
  </si>
  <si>
    <t xml:space="preserve">53.20/60.36/46.01</t>
  </si>
  <si>
    <t xml:space="preserve">33.63/39.22/35.28</t>
  </si>
  <si>
    <t xml:space="preserve">18.21/25.63/21.56</t>
  </si>
  <si>
    <t xml:space="preserve">36.96/41.03/38.44</t>
  </si>
  <si>
    <r>
      <rPr>
        <sz val="10"/>
        <rFont val="Arial"/>
        <family val="2"/>
      </rPr>
      <t xml:space="preserve">R.M.S.D. Bond (Å)
R.M.S.D. Angle (</t>
    </r>
    <r>
      <rPr>
        <vertAlign val="superscript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)</t>
    </r>
  </si>
  <si>
    <t xml:space="preserve">0.010
1.256</t>
  </si>
  <si>
    <t xml:space="preserve">0.021
1.749</t>
  </si>
  <si>
    <t xml:space="preserve">0.009
1.298</t>
  </si>
  <si>
    <t xml:space="preserve">0.018
1.531</t>
  </si>
  <si>
    <t xml:space="preserve">0.016
1.517</t>
  </si>
  <si>
    <t xml:space="preserve">0.017
1.459</t>
  </si>
  <si>
    <t xml:space="preserve">0.016
1.493</t>
  </si>
  <si>
    <t xml:space="preserve">0.016
1.316</t>
  </si>
  <si>
    <t xml:space="preserve">0.016
1.350</t>
  </si>
  <si>
    <t xml:space="preserve">0.015
1.420</t>
  </si>
  <si>
    <t xml:space="preserve">0.015
1.414</t>
  </si>
  <si>
    <t xml:space="preserve">0.016
1.671</t>
  </si>
  <si>
    <t xml:space="preserve">0.016
1.448</t>
  </si>
  <si>
    <t xml:space="preserve">0.005
0.848</t>
  </si>
  <si>
    <t xml:space="preserve">0.016
1.459</t>
  </si>
  <si>
    <t xml:space="preserve">0.016
1.324</t>
  </si>
  <si>
    <t xml:space="preserve">0.015
1.373</t>
  </si>
  <si>
    <t xml:space="preserve">0.016
1.468</t>
  </si>
  <si>
    <t xml:space="preserve">0.007
0.997</t>
  </si>
  <si>
    <t xml:space="preserve">0.016
1.385</t>
  </si>
  <si>
    <t xml:space="preserve">0.015
1.326</t>
  </si>
  <si>
    <t xml:space="preserve">0.012
1.308</t>
  </si>
  <si>
    <t xml:space="preserve">0.014
1.375</t>
  </si>
  <si>
    <t xml:space="preserve">0.016
1.573</t>
  </si>
  <si>
    <t xml:space="preserve">0.016
1.722</t>
  </si>
  <si>
    <t xml:space="preserve">0.016
1.423</t>
  </si>
  <si>
    <t xml:space="preserve">0.015
1.450</t>
  </si>
  <si>
    <t xml:space="preserve">0.015
1.649</t>
  </si>
  <si>
    <t xml:space="preserve">0.015
1.451</t>
  </si>
  <si>
    <t xml:space="preserve">0.014
1.637</t>
  </si>
  <si>
    <t xml:space="preserve">0.013
1.471</t>
  </si>
  <si>
    <t xml:space="preserve">0.016
1.525</t>
  </si>
  <si>
    <t xml:space="preserve">0.014
1.682</t>
  </si>
  <si>
    <t xml:space="preserve">0.016
1.509</t>
  </si>
  <si>
    <t xml:space="preserve">0.016
1.473</t>
  </si>
  <si>
    <t xml:space="preserve">Ramachdran: Allowed
Favored
Forbiten</t>
  </si>
  <si>
    <t xml:space="preserve">97.63
2.37
0.00</t>
  </si>
  <si>
    <t xml:space="preserve">99.53
0.47
0.00</t>
  </si>
  <si>
    <t xml:space="preserve">98.25
1.75
0</t>
  </si>
  <si>
    <t xml:space="preserve">100.00
0.00
0.00</t>
  </si>
  <si>
    <t xml:space="preserve">99.00
1.00
0.00</t>
  </si>
  <si>
    <t xml:space="preserve">98.64
1.36
0.00</t>
  </si>
  <si>
    <t xml:space="preserve">99.06
0.94
0.00</t>
  </si>
  <si>
    <t xml:space="preserve">99.01
0.99
0.00</t>
  </si>
  <si>
    <t xml:space="preserve">99.10
0.90
0.00</t>
  </si>
  <si>
    <t xml:space="preserve">99.12
0.88
0.00</t>
  </si>
  <si>
    <t xml:space="preserve">99.11
0.89
0.00</t>
  </si>
  <si>
    <t xml:space="preserve">99.07
0.93
0.00</t>
  </si>
  <si>
    <t xml:space="preserve">99.14
0.86
0.00</t>
  </si>
  <si>
    <t xml:space="preserve">99.55
0.45
0.00</t>
  </si>
  <si>
    <t xml:space="preserve">99.27
0.73
0.00</t>
  </si>
  <si>
    <t xml:space="preserve">98.00
2.00
0.00</t>
  </si>
  <si>
    <t xml:space="preserve">97.36
2.07 
0.56</t>
  </si>
  <si>
    <t xml:space="preserve">96.37
3.23
0.40</t>
  </si>
  <si>
    <t xml:space="preserve">99.49
0.51
0.00</t>
  </si>
  <si>
    <t xml:space="preserve">98.37
1.63
0.00</t>
  </si>
  <si>
    <t xml:space="preserve">97.87
2.13
0.00</t>
  </si>
  <si>
    <t xml:space="preserve">96.06
3.94
0.00</t>
  </si>
  <si>
    <t xml:space="preserve">96.09
3.91
0.00</t>
  </si>
  <si>
    <t xml:space="preserve">95.58
4.42
0.00</t>
  </si>
  <si>
    <t xml:space="preserve">96.90
3.10
0.00</t>
  </si>
  <si>
    <t xml:space="preserve">98.22
1.78
0.00</t>
  </si>
  <si>
    <t xml:space="preserve">Molecules in ASU</t>
  </si>
  <si>
    <t xml:space="preserve">1 (tandem)</t>
  </si>
  <si>
    <t xml:space="preserve">Solvent Content</t>
  </si>
  <si>
    <t xml:space="preserve">Programs Used</t>
  </si>
  <si>
    <t xml:space="preserve">Processing</t>
  </si>
  <si>
    <t xml:space="preserve">HKL2000</t>
  </si>
  <si>
    <t xml:space="preserve">MOSFLM</t>
  </si>
  <si>
    <t xml:space="preserve">XDS</t>
  </si>
  <si>
    <t xml:space="preserve">Scaling</t>
  </si>
  <si>
    <t xml:space="preserve">SCALA</t>
  </si>
  <si>
    <t xml:space="preserve">Scala</t>
  </si>
  <si>
    <t xml:space="preserve">Scalepack</t>
  </si>
  <si>
    <t xml:space="preserve">Phasing</t>
  </si>
  <si>
    <t xml:space="preserve">PHASER</t>
  </si>
  <si>
    <t xml:space="preserve">Phaser</t>
  </si>
  <si>
    <t xml:space="preserve">Phasing Models</t>
  </si>
  <si>
    <t xml:space="preserve">1X0J, 1E6I,
1N72, 1F68, 1ZS5</t>
  </si>
  <si>
    <t xml:space="preserve">2NXB, 2OO1</t>
  </si>
  <si>
    <t xml:space="preserve">2NXB, 2OO1, 2OSS</t>
  </si>
  <si>
    <t xml:space="preserve">2NXB, 2OO1, 2OSS
2OUO</t>
  </si>
  <si>
    <t xml:space="preserve">2NXB, 2OO1, 2OSS
2OUO, 3HME</t>
  </si>
  <si>
    <t xml:space="preserve">ensemble of known
SGC bromodomains</t>
  </si>
  <si>
    <t xml:space="preserve">TAF1 monomers
superimposed</t>
  </si>
  <si>
    <t xml:space="preserve">Ensemble of
2OSS, 2OUO, 2GRC, 2OO1, 3DAI, 3D7C</t>
  </si>
  <si>
    <t xml:space="preserve">CBP apo (3DWY)</t>
  </si>
  <si>
    <t xml:space="preserve">PB1(5) apo (3G0J)</t>
  </si>
  <si>
    <t xml:space="preserve">Initial Model</t>
  </si>
  <si>
    <t xml:space="preserve">ARP/wARP</t>
  </si>
  <si>
    <t xml:space="preserve">Manual Build</t>
  </si>
  <si>
    <t xml:space="preserve">Coot</t>
  </si>
  <si>
    <t xml:space="preserve">Refmac</t>
  </si>
  <si>
    <t xml:space="preserve">TLS Refinement</t>
  </si>
  <si>
    <t xml:space="preserve">Yes - TLSD</t>
  </si>
  <si>
    <t xml:space="preserve">No</t>
  </si>
  <si>
    <t xml:space="preserve">Crystallization</t>
  </si>
  <si>
    <t xml:space="preserve">Condition</t>
  </si>
  <si>
    <t xml:space="preserve">0.20M KSCN
0.1M BTProp pH 8.5
20.0% PEG 3350
10.0% EtGly</t>
  </si>
  <si>
    <t xml:space="preserve">0.20M NaF
0.1M BTProp pH 7.5
20.0% PEG 3350
10.0% EtGly</t>
  </si>
  <si>
    <r>
      <rPr>
        <sz val="10"/>
        <rFont val="Arial"/>
        <family val="2"/>
      </rPr>
      <t xml:space="preserve">0.20M NaNO</t>
    </r>
    <r>
      <rPr>
        <vertAlign val="subscript"/>
        <sz val="10"/>
        <rFont val="Arial"/>
        <family val="2"/>
      </rPr>
      <t xml:space="preserve">3
</t>
    </r>
    <r>
      <rPr>
        <sz val="10"/>
        <rFont val="Arial"/>
        <family val="2"/>
      </rPr>
      <t xml:space="preserve">20.0% PEG 3350
10.0% EtGly</t>
    </r>
  </si>
  <si>
    <t xml:space="preserve">0.1M MIB pH 7.0
30.0% PEG 1K</t>
  </si>
  <si>
    <t xml:space="preserve">0.20M Na/K(tart)
20.0% PEG 3350
10.0% EtGly</t>
  </si>
  <si>
    <r>
      <rPr>
        <sz val="10"/>
        <rFont val="Arial"/>
        <family val="2"/>
      </rPr>
      <t xml:space="preserve">25.5% PEG 3350
0.17M (NH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)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SO</t>
    </r>
    <r>
      <rPr>
        <vertAlign val="subscript"/>
        <sz val="10"/>
        <rFont val="Arial"/>
        <family val="2"/>
      </rPr>
      <t xml:space="preserve">4
</t>
    </r>
    <r>
      <rPr>
        <sz val="10"/>
        <rFont val="Arial"/>
        <family val="2"/>
      </rPr>
      <t xml:space="preserve">15% glyc</t>
    </r>
  </si>
  <si>
    <t xml:space="preserve">0.1M TRIS pH 8.5
25% PEG 3350</t>
  </si>
  <si>
    <r>
      <rPr>
        <sz val="10"/>
        <rFont val="Arial"/>
        <family val="2"/>
      </rPr>
      <t xml:space="preserve">2M (NH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)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SO</t>
    </r>
    <r>
      <rPr>
        <vertAlign val="subscript"/>
        <sz val="10"/>
        <rFont val="Arial"/>
        <family val="2"/>
      </rPr>
      <t xml:space="preserve">4
</t>
    </r>
    <r>
      <rPr>
        <sz val="10"/>
        <rFont val="Arial"/>
        <family val="2"/>
      </rPr>
      <t xml:space="preserve">0.1M BIS-TRIS pH 5.5</t>
    </r>
  </si>
  <si>
    <t xml:space="preserve">25%  PEG 3350
0.2M NaCl
0.1M BIS-TRIS pH 5.5</t>
  </si>
  <si>
    <t xml:space="preserve">20w/v PEG_10K
4% EtGly
0.1M HEPES pH 8.2</t>
  </si>
  <si>
    <t xml:space="preserve">0.2M K_thiocyanate
25w/v PEG_3350
5v/v ethylene_glycol</t>
  </si>
  <si>
    <t xml:space="preserve">0.10M Na/KPO4
20.0% PEG 3350
10.0% EtGly</t>
  </si>
  <si>
    <t xml:space="preserve">2.1M Na(malate)</t>
  </si>
  <si>
    <r>
      <rPr>
        <sz val="10"/>
        <rFont val="Arial"/>
        <family val="2"/>
      </rPr>
      <t xml:space="preserve">0.01M ZnCl</t>
    </r>
    <r>
      <rPr>
        <vertAlign val="subscript"/>
        <sz val="10"/>
        <rFont val="Arial"/>
        <family val="2"/>
      </rPr>
      <t xml:space="preserve">2
</t>
    </r>
    <r>
      <rPr>
        <sz val="10"/>
        <rFont val="Arial"/>
        <family val="2"/>
      </rPr>
      <t xml:space="preserve">15.0% PEG 6000
10.0% EtGly
MES pH 5.5</t>
    </r>
  </si>
  <si>
    <r>
      <rPr>
        <sz val="10"/>
        <rFont val="Arial"/>
        <family val="2"/>
      </rPr>
      <t xml:space="preserve">NaOAc 
(NH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)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SO</t>
    </r>
    <r>
      <rPr>
        <vertAlign val="subscript"/>
        <sz val="10"/>
        <rFont val="Arial"/>
        <family val="2"/>
      </rPr>
      <t xml:space="preserve">4</t>
    </r>
  </si>
  <si>
    <t xml:space="preserve">25% PEG MME 2000
0.015M NiCl
0.1M Tris pH 8.5</t>
  </si>
  <si>
    <r>
      <rPr>
        <sz val="10"/>
        <rFont val="Arial"/>
        <family val="2"/>
      </rPr>
      <t xml:space="preserve">0.20M NaNO</t>
    </r>
    <r>
      <rPr>
        <vertAlign val="subscript"/>
        <sz val="10"/>
        <rFont val="Arial"/>
        <family val="2"/>
      </rPr>
      <t xml:space="preserve">3
</t>
    </r>
    <r>
      <rPr>
        <sz val="10"/>
        <rFont val="Arial"/>
        <family val="2"/>
      </rPr>
      <t xml:space="preserve">25.0% PEG 3350
5.0% EtGly</t>
    </r>
  </si>
  <si>
    <r>
      <rPr>
        <sz val="10"/>
        <rFont val="Arial"/>
        <family val="2"/>
      </rPr>
      <t xml:space="preserve">0.01M ZnCl</t>
    </r>
    <r>
      <rPr>
        <vertAlign val="subscript"/>
        <sz val="10"/>
        <rFont val="Arial"/>
        <family val="2"/>
      </rPr>
      <t xml:space="preserve">2
</t>
    </r>
    <r>
      <rPr>
        <sz val="10"/>
        <rFont val="Arial"/>
        <family val="2"/>
      </rPr>
      <t xml:space="preserve">0.1M Tris pH 8.0
20.0% PEG 6000
10.0% EtGly</t>
    </r>
  </si>
  <si>
    <r>
      <rPr>
        <sz val="10"/>
        <rFont val="Arial"/>
        <family val="2"/>
      </rPr>
      <t xml:space="preserve">0.2M  (NH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)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SO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 
30.0% PEG 3350
Bis-Tris pH 5.5</t>
    </r>
  </si>
  <si>
    <r>
      <rPr>
        <sz val="10"/>
        <rFont val="Arial"/>
        <family val="2"/>
      </rPr>
      <t xml:space="preserve">15w/v PEG_3350
0.17M  (NH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)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SO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 
15w/v glycerol</t>
    </r>
  </si>
  <si>
    <r>
      <rPr>
        <sz val="10"/>
        <rFont val="Arial"/>
        <family val="2"/>
      </rPr>
      <t xml:space="preserve">0.056M  NaH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PO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 
1.344M  K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H2PO</t>
    </r>
    <r>
      <rPr>
        <vertAlign val="subscript"/>
        <sz val="10"/>
        <rFont val="Arial"/>
        <family val="2"/>
      </rPr>
      <t xml:space="preserve">4</t>
    </r>
  </si>
  <si>
    <t xml:space="preserve">20% IPA
0.1M tris pH 8.5</t>
  </si>
  <si>
    <r>
      <rPr>
        <sz val="10"/>
        <rFont val="Arial"/>
        <family val="2"/>
      </rPr>
      <t xml:space="preserve">0.25M  NaNO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 
15.0% PEG 3350
10.0% EtGly</t>
    </r>
  </si>
  <si>
    <t xml:space="preserve">11% PEG3350
0.1 M acetate pH 4.6</t>
  </si>
  <si>
    <t xml:space="preserve">0.1M Tris pH 8.5
28% MMW PEG Smear</t>
  </si>
  <si>
    <t xml:space="preserve">0.1M MES pH 6.5
12% PEG 20,000</t>
  </si>
  <si>
    <r>
      <rPr>
        <sz val="10"/>
        <rFont val="Arial"/>
        <family val="2"/>
      </rPr>
      <t xml:space="preserve">0.2M (NH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)Oac
BisTris pH 5.5
25% PEG3350</t>
    </r>
  </si>
  <si>
    <r>
      <rPr>
        <sz val="10"/>
        <rFont val="Arial"/>
        <family val="2"/>
      </rPr>
      <t xml:space="preserve">0.1M Tris.HCl pH 9.0
1.1M (NH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)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SO</t>
    </r>
    <r>
      <rPr>
        <vertAlign val="subscript"/>
        <sz val="10"/>
        <rFont val="Arial"/>
        <family val="2"/>
      </rPr>
      <t xml:space="preserve">4</t>
    </r>
  </si>
  <si>
    <t xml:space="preserve">0.1M Acetate pH 4.8
32.5% PEG3350
5% EtGly</t>
  </si>
  <si>
    <t xml:space="preserve">0.1M Tris pH 8.0
20% MPD</t>
  </si>
  <si>
    <t xml:space="preserve">0.35M NaFortmate
20% PEG 3350
10% EtGly</t>
  </si>
  <si>
    <t xml:space="preserve">0.2M NaI
0.1M BTProp pH 6.5
20% PEG 3350
10% EtGly</t>
  </si>
  <si>
    <t xml:space="preserve"> 0.1M Tris pH 8.0
0.3M LiCl
15% PEG6000
10% EtGly</t>
  </si>
  <si>
    <t xml:space="preserve">0.15M K_thiocyanate
25% PEG3350
10%v EtGly</t>
  </si>
  <si>
    <t xml:space="preserve">0.2M K_thiocyanate
20% PEG3350
5%v EtGly</t>
  </si>
  <si>
    <r>
      <rPr>
        <sz val="10"/>
        <rFont val="Arial"/>
        <family val="2"/>
      </rPr>
      <t xml:space="preserve">0.2M NaNO</t>
    </r>
    <r>
      <rPr>
        <vertAlign val="subscript"/>
        <sz val="10"/>
        <rFont val="Arial"/>
        <family val="2"/>
      </rPr>
      <t xml:space="preserve">3
</t>
    </r>
    <r>
      <rPr>
        <sz val="10"/>
        <rFont val="Arial"/>
        <family val="2"/>
      </rPr>
      <t xml:space="preserve">55% PEG3350
10%v EtGly</t>
    </r>
  </si>
  <si>
    <t xml:space="preserve">Drop Size</t>
  </si>
  <si>
    <t xml:space="preserve">Ratio (prot:ppt)</t>
  </si>
  <si>
    <t xml:space="preserve">1:1</t>
  </si>
  <si>
    <t xml:space="preserve">1:2</t>
  </si>
  <si>
    <t xml:space="preserve">2:1</t>
  </si>
  <si>
    <t xml:space="preserve">Notes</t>
  </si>
  <si>
    <t xml:space="preserve">Kac 5mM</t>
  </si>
  <si>
    <t xml:space="preserve">150mM NaCl
2% glycerol</t>
  </si>
  <si>
    <t xml:space="preserve">150 mM NaCl
3% glycerol</t>
  </si>
  <si>
    <t xml:space="preserve">150 mM NaCl
2% glycerol
20 nL seed</t>
  </si>
  <si>
    <t xml:space="preserve">+ 5 mM NMP</t>
  </si>
  <si>
    <t xml:space="preserve">150 mM NaCl
2% glycerol</t>
  </si>
  <si>
    <t xml:space="preserve">150 mM NaCl
2% glycerol
9.6 mg/ml frozen</t>
  </si>
  <si>
    <t xml:space="preserve">400nL drops
+ 5mM NMP</t>
  </si>
  <si>
    <t xml:space="preserve">H4K5acK8ac</t>
  </si>
  <si>
    <t xml:space="preserve">H4K12acK16ac</t>
  </si>
  <si>
    <t xml:space="preserve">H4K16acK20ac</t>
  </si>
  <si>
    <t xml:space="preserve">H4K8acK12ac</t>
  </si>
  <si>
    <t xml:space="preserve">Kac</t>
  </si>
  <si>
    <t xml:space="preserve">NMP</t>
  </si>
  <si>
    <t xml:space="preserve">Fresh/frozen</t>
  </si>
  <si>
    <t xml:space="preserve">Fresh</t>
  </si>
  <si>
    <t xml:space="preserve">Frozen</t>
  </si>
  <si>
    <t xml:space="preserve">Cryo</t>
  </si>
  <si>
    <t xml:space="preserve">Ethylene glycol</t>
  </si>
  <si>
    <t xml:space="preserve">-</t>
  </si>
  <si>
    <t xml:space="preserve">Glycerol</t>
  </si>
  <si>
    <r>
      <rPr>
        <sz val="10"/>
        <rFont val="Arial"/>
        <family val="2"/>
      </rPr>
      <t xml:space="preserve">Li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SO</t>
    </r>
    <r>
      <rPr>
        <vertAlign val="subscript"/>
        <sz val="10"/>
        <rFont val="Arial"/>
        <family val="2"/>
      </rPr>
      <t xml:space="preserve">4</t>
    </r>
  </si>
  <si>
    <t xml:space="preserve">PEG400</t>
  </si>
  <si>
    <t xml:space="preserve">30% sucrose
20% Ethylene Glycol</t>
  </si>
  <si>
    <t xml:space="preserve">EtGly</t>
  </si>
  <si>
    <t xml:space="preserve">20% Ethylene Glycol</t>
  </si>
  <si>
    <t xml:space="preserve">Cryo Conc.</t>
  </si>
  <si>
    <t xml:space="preserve">2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0.0000"/>
    <numFmt numFmtId="167" formatCode="0.000"/>
    <numFmt numFmtId="168" formatCode="[$-409]h:mm"/>
    <numFmt numFmtId="169" formatCode="0%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  <font>
      <vertAlign val="subscript"/>
      <sz val="10"/>
      <name val="Arial"/>
      <family val="2"/>
    </font>
    <font>
      <i val="true"/>
      <sz val="10"/>
      <name val="Arial"/>
      <family val="2"/>
    </font>
    <font>
      <sz val="10"/>
      <color rgb="FF0000FF"/>
      <name val="Arial"/>
      <family val="2"/>
    </font>
    <font>
      <vertAlign val="superscript"/>
      <sz val="10"/>
      <name val="Arial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AM4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B1" activeCellId="0" sqref="B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56"/>
    <col collapsed="false" customWidth="true" hidden="false" outlineLevel="0" max="2" min="2" style="1" width="19.28"/>
    <col collapsed="false" customWidth="true" hidden="false" outlineLevel="0" max="3" min="3" style="2" width="18.14"/>
    <col collapsed="false" customWidth="true" hidden="false" outlineLevel="0" max="4" min="4" style="2" width="18.28"/>
    <col collapsed="false" customWidth="true" hidden="false" outlineLevel="0" max="5" min="5" style="2" width="17.28"/>
    <col collapsed="false" customWidth="true" hidden="false" outlineLevel="0" max="6" min="6" style="2" width="17.99"/>
    <col collapsed="false" customWidth="true" hidden="false" outlineLevel="0" max="8" min="7" style="2" width="18.28"/>
    <col collapsed="false" customWidth="true" hidden="false" outlineLevel="0" max="9" min="9" style="2" width="17.99"/>
    <col collapsed="false" customWidth="true" hidden="false" outlineLevel="0" max="10" min="10" style="2" width="18.28"/>
    <col collapsed="false" customWidth="true" hidden="false" outlineLevel="0" max="11" min="11" style="2" width="17.99"/>
    <col collapsed="false" customWidth="true" hidden="false" outlineLevel="0" max="12" min="12" style="2" width="18.41"/>
    <col collapsed="false" customWidth="true" hidden="false" outlineLevel="0" max="13" min="13" style="2" width="19.28"/>
    <col collapsed="false" customWidth="true" hidden="false" outlineLevel="0" max="14" min="14" style="1" width="18.28"/>
    <col collapsed="false" customWidth="true" hidden="false" outlineLevel="0" max="16" min="15" style="1" width="17.99"/>
    <col collapsed="false" customWidth="true" hidden="false" outlineLevel="0" max="19" min="17" style="1" width="18.28"/>
    <col collapsed="false" customWidth="true" hidden="false" outlineLevel="0" max="20" min="20" style="1" width="17.99"/>
    <col collapsed="false" customWidth="true" hidden="false" outlineLevel="0" max="21" min="21" style="1" width="18.28"/>
    <col collapsed="false" customWidth="true" hidden="false" outlineLevel="0" max="22" min="22" style="1" width="17.99"/>
    <col collapsed="false" customWidth="true" hidden="false" outlineLevel="0" max="23" min="23" style="1" width="18.28"/>
    <col collapsed="false" customWidth="true" hidden="false" outlineLevel="0" max="24" min="24" style="1" width="17.99"/>
    <col collapsed="false" customWidth="true" hidden="false" outlineLevel="0" max="25" min="25" style="1" width="18.28"/>
    <col collapsed="false" customWidth="true" hidden="false" outlineLevel="0" max="27" min="26" style="1" width="17.99"/>
    <col collapsed="false" customWidth="true" hidden="false" outlineLevel="0" max="28" min="28" style="1" width="18.28"/>
    <col collapsed="false" customWidth="true" hidden="false" outlineLevel="0" max="29" min="29" style="1" width="18.7"/>
    <col collapsed="false" customWidth="true" hidden="false" outlineLevel="0" max="30" min="30" style="1" width="18.56"/>
    <col collapsed="false" customWidth="true" hidden="false" outlineLevel="0" max="31" min="31" style="3" width="18.41"/>
    <col collapsed="false" customWidth="true" hidden="false" outlineLevel="0" max="32" min="32" style="3" width="3.28"/>
    <col collapsed="false" customWidth="true" hidden="false" outlineLevel="0" max="36" min="33" style="1" width="17.99"/>
    <col collapsed="false" customWidth="true" hidden="false" outlineLevel="0" max="39" min="37" style="1" width="18.28"/>
    <col collapsed="false" customWidth="false" hidden="false" outlineLevel="0" max="257" min="40" style="1" width="9.14"/>
  </cols>
  <sheetData>
    <row r="1" customFormat="false" ht="13.5" hidden="false" customHeight="false" outlineLevel="0" collapsed="false">
      <c r="B1" s="4" t="s">
        <v>0</v>
      </c>
      <c r="C1" s="4" t="n">
        <v>1</v>
      </c>
      <c r="D1" s="4" t="n">
        <v>2</v>
      </c>
      <c r="E1" s="4" t="n">
        <v>3</v>
      </c>
      <c r="F1" s="4" t="n">
        <v>4</v>
      </c>
      <c r="G1" s="4" t="n">
        <v>5</v>
      </c>
      <c r="H1" s="4" t="n">
        <v>6</v>
      </c>
      <c r="I1" s="4" t="n">
        <v>7</v>
      </c>
      <c r="J1" s="4" t="n">
        <v>8</v>
      </c>
      <c r="K1" s="4" t="n">
        <v>9</v>
      </c>
      <c r="L1" s="4" t="n">
        <v>10</v>
      </c>
      <c r="M1" s="4" t="n">
        <v>11</v>
      </c>
      <c r="N1" s="4" t="n">
        <v>12</v>
      </c>
      <c r="O1" s="4" t="n">
        <v>13</v>
      </c>
      <c r="P1" s="4" t="n">
        <v>14</v>
      </c>
      <c r="Q1" s="4" t="n">
        <v>15</v>
      </c>
      <c r="R1" s="4" t="n">
        <v>16</v>
      </c>
      <c r="S1" s="4" t="n">
        <v>17</v>
      </c>
      <c r="T1" s="4" t="n">
        <v>18</v>
      </c>
      <c r="U1" s="4" t="n">
        <v>19</v>
      </c>
      <c r="V1" s="4" t="n">
        <v>20</v>
      </c>
      <c r="W1" s="4" t="n">
        <v>21</v>
      </c>
      <c r="X1" s="4" t="n">
        <v>22</v>
      </c>
      <c r="Y1" s="4" t="n">
        <v>23</v>
      </c>
      <c r="Z1" s="4" t="n">
        <v>24</v>
      </c>
      <c r="AA1" s="4" t="n">
        <v>25</v>
      </c>
      <c r="AB1" s="4" t="n">
        <v>26</v>
      </c>
      <c r="AC1" s="4" t="n">
        <v>27</v>
      </c>
      <c r="AD1" s="4" t="n">
        <v>28</v>
      </c>
      <c r="AE1" s="4" t="n">
        <v>29</v>
      </c>
      <c r="AF1" s="5"/>
      <c r="AG1" s="4" t="n">
        <v>1</v>
      </c>
      <c r="AH1" s="4" t="n">
        <v>2</v>
      </c>
      <c r="AI1" s="4" t="n">
        <v>3</v>
      </c>
      <c r="AJ1" s="4" t="n">
        <v>4</v>
      </c>
      <c r="AK1" s="4" t="n">
        <v>5</v>
      </c>
      <c r="AL1" s="4" t="n">
        <v>6</v>
      </c>
      <c r="AM1" s="6" t="n">
        <v>7</v>
      </c>
    </row>
    <row r="2" s="2" customFormat="true" ht="12.75" hidden="false" customHeight="false" outlineLevel="0" collapsed="false">
      <c r="B2" s="7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5</v>
      </c>
      <c r="Q2" s="8" t="s">
        <v>16</v>
      </c>
      <c r="R2" s="8" t="s">
        <v>17</v>
      </c>
      <c r="S2" s="8" t="s">
        <v>18</v>
      </c>
      <c r="T2" s="8" t="s">
        <v>19</v>
      </c>
      <c r="U2" s="8" t="s">
        <v>20</v>
      </c>
      <c r="V2" s="8" t="s">
        <v>21</v>
      </c>
      <c r="W2" s="8" t="s">
        <v>22</v>
      </c>
      <c r="X2" s="8" t="s">
        <v>23</v>
      </c>
      <c r="Y2" s="8" t="s">
        <v>24</v>
      </c>
      <c r="Z2" s="8" t="s">
        <v>25</v>
      </c>
      <c r="AA2" s="8" t="s">
        <v>26</v>
      </c>
      <c r="AB2" s="8" t="s">
        <v>27</v>
      </c>
      <c r="AC2" s="8" t="s">
        <v>28</v>
      </c>
      <c r="AD2" s="8" t="s">
        <v>29</v>
      </c>
      <c r="AE2" s="9" t="s">
        <v>30</v>
      </c>
      <c r="AF2" s="10"/>
      <c r="AG2" s="8" t="s">
        <v>31</v>
      </c>
      <c r="AH2" s="8" t="s">
        <v>31</v>
      </c>
      <c r="AI2" s="8" t="s">
        <v>31</v>
      </c>
      <c r="AJ2" s="8" t="s">
        <v>31</v>
      </c>
      <c r="AK2" s="8" t="s">
        <v>12</v>
      </c>
      <c r="AL2" s="8" t="s">
        <v>12</v>
      </c>
      <c r="AM2" s="8" t="s">
        <v>18</v>
      </c>
    </row>
    <row r="3" s="2" customFormat="true" ht="13.5" hidden="false" customHeight="false" outlineLevel="0" collapsed="false">
      <c r="B3" s="11" t="s">
        <v>32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5"/>
      <c r="AG3" s="12"/>
      <c r="AH3" s="12"/>
      <c r="AI3" s="12"/>
      <c r="AJ3" s="12"/>
      <c r="AK3" s="12"/>
      <c r="AL3" s="12"/>
      <c r="AM3" s="12"/>
    </row>
    <row r="4" s="2" customFormat="true" ht="12.75" hidden="false" customHeight="false" outlineLevel="0" collapsed="false">
      <c r="B4" s="13" t="s">
        <v>33</v>
      </c>
      <c r="C4" s="14" t="s">
        <v>34</v>
      </c>
      <c r="D4" s="14" t="s">
        <v>35</v>
      </c>
      <c r="E4" s="14" t="s">
        <v>36</v>
      </c>
      <c r="F4" s="14" t="s">
        <v>37</v>
      </c>
      <c r="G4" s="14" t="s">
        <v>38</v>
      </c>
      <c r="H4" s="14" t="s">
        <v>39</v>
      </c>
      <c r="I4" s="14" t="s">
        <v>40</v>
      </c>
      <c r="J4" s="14" t="s">
        <v>41</v>
      </c>
      <c r="K4" s="14" t="s">
        <v>42</v>
      </c>
      <c r="L4" s="14" t="s">
        <v>43</v>
      </c>
      <c r="M4" s="14" t="s">
        <v>44</v>
      </c>
      <c r="N4" s="14" t="s">
        <v>45</v>
      </c>
      <c r="O4" s="14" t="s">
        <v>46</v>
      </c>
      <c r="P4" s="14" t="s">
        <v>47</v>
      </c>
      <c r="Q4" s="14" t="s">
        <v>48</v>
      </c>
      <c r="R4" s="14" t="s">
        <v>49</v>
      </c>
      <c r="S4" s="14" t="s">
        <v>50</v>
      </c>
      <c r="T4" s="14" t="s">
        <v>51</v>
      </c>
      <c r="U4" s="14" t="s">
        <v>52</v>
      </c>
      <c r="V4" s="14" t="s">
        <v>53</v>
      </c>
      <c r="W4" s="14" t="s">
        <v>54</v>
      </c>
      <c r="X4" s="14" t="s">
        <v>55</v>
      </c>
      <c r="Y4" s="14" t="s">
        <v>56</v>
      </c>
      <c r="Z4" s="14" t="s">
        <v>57</v>
      </c>
      <c r="AA4" s="14" t="s">
        <v>58</v>
      </c>
      <c r="AB4" s="14" t="s">
        <v>59</v>
      </c>
      <c r="AC4" s="14" t="s">
        <v>60</v>
      </c>
      <c r="AD4" s="14" t="s">
        <v>61</v>
      </c>
      <c r="AE4" s="15" t="s">
        <v>62</v>
      </c>
      <c r="AF4" s="14"/>
      <c r="AG4" s="14" t="s">
        <v>63</v>
      </c>
      <c r="AH4" s="14" t="s">
        <v>64</v>
      </c>
      <c r="AI4" s="14" t="s">
        <v>65</v>
      </c>
      <c r="AJ4" s="14" t="s">
        <v>66</v>
      </c>
      <c r="AK4" s="14" t="s">
        <v>67</v>
      </c>
      <c r="AL4" s="14" t="s">
        <v>68</v>
      </c>
      <c r="AM4" s="14" t="s">
        <v>69</v>
      </c>
    </row>
    <row r="5" s="2" customFormat="true" ht="15.75" hidden="false" customHeight="false" outlineLevel="0" collapsed="false">
      <c r="B5" s="13" t="s">
        <v>70</v>
      </c>
      <c r="C5" s="5" t="s">
        <v>71</v>
      </c>
      <c r="D5" s="5" t="s">
        <v>71</v>
      </c>
      <c r="E5" s="5" t="s">
        <v>71</v>
      </c>
      <c r="F5" s="5" t="s">
        <v>72</v>
      </c>
      <c r="G5" s="5" t="s">
        <v>71</v>
      </c>
      <c r="H5" s="5" t="s">
        <v>72</v>
      </c>
      <c r="I5" s="5" t="s">
        <v>71</v>
      </c>
      <c r="J5" s="5" t="s">
        <v>73</v>
      </c>
      <c r="K5" s="5" t="s">
        <v>74</v>
      </c>
      <c r="L5" s="5" t="s">
        <v>75</v>
      </c>
      <c r="M5" s="5" t="s">
        <v>75</v>
      </c>
      <c r="N5" s="5" t="s">
        <v>76</v>
      </c>
      <c r="O5" s="5" t="s">
        <v>77</v>
      </c>
      <c r="P5" s="5" t="s">
        <v>78</v>
      </c>
      <c r="Q5" s="5" t="s">
        <v>79</v>
      </c>
      <c r="R5" s="5" t="s">
        <v>71</v>
      </c>
      <c r="S5" s="5" t="s">
        <v>72</v>
      </c>
      <c r="T5" s="5" t="s">
        <v>80</v>
      </c>
      <c r="U5" s="5" t="s">
        <v>76</v>
      </c>
      <c r="V5" s="5" t="s">
        <v>81</v>
      </c>
      <c r="W5" s="5" t="s">
        <v>71</v>
      </c>
      <c r="X5" s="5" t="s">
        <v>79</v>
      </c>
      <c r="Y5" s="5" t="s">
        <v>82</v>
      </c>
      <c r="Z5" s="5" t="s">
        <v>83</v>
      </c>
      <c r="AA5" s="5" t="s">
        <v>76</v>
      </c>
      <c r="AB5" s="5" t="s">
        <v>84</v>
      </c>
      <c r="AC5" s="5" t="s">
        <v>73</v>
      </c>
      <c r="AD5" s="5" t="s">
        <v>74</v>
      </c>
      <c r="AE5" s="5" t="s">
        <v>85</v>
      </c>
      <c r="AF5" s="5"/>
      <c r="AG5" s="5" t="s">
        <v>71</v>
      </c>
      <c r="AH5" s="5" t="s">
        <v>71</v>
      </c>
      <c r="AI5" s="5" t="s">
        <v>71</v>
      </c>
      <c r="AJ5" s="5" t="s">
        <v>86</v>
      </c>
      <c r="AK5" s="5" t="s">
        <v>75</v>
      </c>
      <c r="AL5" s="5" t="s">
        <v>75</v>
      </c>
      <c r="AM5" s="5" t="s">
        <v>87</v>
      </c>
    </row>
    <row r="6" s="2" customFormat="true" ht="38.25" hidden="false" customHeight="false" outlineLevel="0" collapsed="false">
      <c r="B6" s="16" t="s">
        <v>88</v>
      </c>
      <c r="C6" s="17" t="s">
        <v>89</v>
      </c>
      <c r="D6" s="17" t="s">
        <v>90</v>
      </c>
      <c r="E6" s="17" t="s">
        <v>91</v>
      </c>
      <c r="F6" s="17" t="s">
        <v>92</v>
      </c>
      <c r="G6" s="17" t="s">
        <v>93</v>
      </c>
      <c r="H6" s="17" t="s">
        <v>94</v>
      </c>
      <c r="I6" s="17" t="s">
        <v>95</v>
      </c>
      <c r="J6" s="17" t="s">
        <v>96</v>
      </c>
      <c r="K6" s="17" t="s">
        <v>97</v>
      </c>
      <c r="L6" s="17" t="s">
        <v>98</v>
      </c>
      <c r="M6" s="17" t="s">
        <v>99</v>
      </c>
      <c r="N6" s="17" t="s">
        <v>100</v>
      </c>
      <c r="O6" s="17" t="s">
        <v>101</v>
      </c>
      <c r="P6" s="17" t="s">
        <v>102</v>
      </c>
      <c r="Q6" s="17" t="s">
        <v>103</v>
      </c>
      <c r="R6" s="17" t="s">
        <v>104</v>
      </c>
      <c r="S6" s="17" t="s">
        <v>105</v>
      </c>
      <c r="T6" s="17" t="s">
        <v>106</v>
      </c>
      <c r="U6" s="17" t="s">
        <v>107</v>
      </c>
      <c r="V6" s="17" t="s">
        <v>108</v>
      </c>
      <c r="W6" s="17" t="s">
        <v>109</v>
      </c>
      <c r="X6" s="17" t="s">
        <v>110</v>
      </c>
      <c r="Y6" s="17" t="s">
        <v>111</v>
      </c>
      <c r="Z6" s="17" t="s">
        <v>112</v>
      </c>
      <c r="AA6" s="17" t="s">
        <v>113</v>
      </c>
      <c r="AB6" s="17" t="s">
        <v>114</v>
      </c>
      <c r="AC6" s="17" t="s">
        <v>115</v>
      </c>
      <c r="AD6" s="17" t="s">
        <v>116</v>
      </c>
      <c r="AE6" s="17" t="s">
        <v>117</v>
      </c>
      <c r="AF6" s="17"/>
      <c r="AG6" s="17" t="s">
        <v>118</v>
      </c>
      <c r="AH6" s="17" t="s">
        <v>119</v>
      </c>
      <c r="AI6" s="17" t="s">
        <v>120</v>
      </c>
      <c r="AJ6" s="17" t="s">
        <v>121</v>
      </c>
      <c r="AK6" s="17" t="s">
        <v>122</v>
      </c>
      <c r="AL6" s="17" t="s">
        <v>123</v>
      </c>
      <c r="AM6" s="17" t="s">
        <v>124</v>
      </c>
    </row>
    <row r="7" s="2" customFormat="true" ht="12.75" hidden="false" customHeight="false" outlineLevel="0" collapsed="false">
      <c r="B7" s="13" t="s">
        <v>125</v>
      </c>
      <c r="C7" s="5" t="s">
        <v>126</v>
      </c>
      <c r="D7" s="5" t="s">
        <v>127</v>
      </c>
      <c r="E7" s="5" t="s">
        <v>128</v>
      </c>
      <c r="F7" s="5" t="s">
        <v>129</v>
      </c>
      <c r="G7" s="5" t="s">
        <v>130</v>
      </c>
      <c r="H7" s="5" t="s">
        <v>131</v>
      </c>
      <c r="I7" s="5" t="s">
        <v>132</v>
      </c>
      <c r="J7" s="5" t="s">
        <v>133</v>
      </c>
      <c r="K7" s="5" t="s">
        <v>134</v>
      </c>
      <c r="L7" s="5" t="s">
        <v>135</v>
      </c>
      <c r="M7" s="5" t="s">
        <v>136</v>
      </c>
      <c r="N7" s="5" t="s">
        <v>137</v>
      </c>
      <c r="O7" s="5" t="s">
        <v>138</v>
      </c>
      <c r="P7" s="5" t="s">
        <v>139</v>
      </c>
      <c r="Q7" s="5" t="s">
        <v>140</v>
      </c>
      <c r="R7" s="5" t="s">
        <v>141</v>
      </c>
      <c r="S7" s="5" t="s">
        <v>142</v>
      </c>
      <c r="T7" s="5" t="s">
        <v>143</v>
      </c>
      <c r="U7" s="5" t="s">
        <v>144</v>
      </c>
      <c r="V7" s="5" t="s">
        <v>145</v>
      </c>
      <c r="W7" s="5" t="s">
        <v>146</v>
      </c>
      <c r="X7" s="5" t="s">
        <v>147</v>
      </c>
      <c r="Y7" s="5" t="s">
        <v>148</v>
      </c>
      <c r="Z7" s="5" t="s">
        <v>148</v>
      </c>
      <c r="AA7" s="5" t="s">
        <v>149</v>
      </c>
      <c r="AB7" s="5" t="s">
        <v>150</v>
      </c>
      <c r="AC7" s="5" t="s">
        <v>151</v>
      </c>
      <c r="AD7" s="5" t="s">
        <v>152</v>
      </c>
      <c r="AE7" s="5" t="s">
        <v>153</v>
      </c>
      <c r="AF7" s="5"/>
      <c r="AG7" s="5" t="s">
        <v>154</v>
      </c>
      <c r="AH7" s="5" t="s">
        <v>155</v>
      </c>
      <c r="AI7" s="5" t="s">
        <v>156</v>
      </c>
      <c r="AJ7" s="5" t="s">
        <v>157</v>
      </c>
      <c r="AK7" s="5" t="s">
        <v>158</v>
      </c>
      <c r="AL7" s="5" t="s">
        <v>159</v>
      </c>
      <c r="AM7" s="5" t="s">
        <v>160</v>
      </c>
    </row>
    <row r="8" s="2" customFormat="true" ht="12.75" hidden="false" customHeight="false" outlineLevel="0" collapsed="false">
      <c r="B8" s="13" t="s">
        <v>161</v>
      </c>
      <c r="C8" s="5" t="s">
        <v>162</v>
      </c>
      <c r="D8" s="5" t="s">
        <v>163</v>
      </c>
      <c r="E8" s="5" t="s">
        <v>164</v>
      </c>
      <c r="F8" s="5" t="s">
        <v>165</v>
      </c>
      <c r="G8" s="5" t="s">
        <v>166</v>
      </c>
      <c r="H8" s="5" t="s">
        <v>167</v>
      </c>
      <c r="I8" s="5" t="s">
        <v>168</v>
      </c>
      <c r="J8" s="5" t="s">
        <v>169</v>
      </c>
      <c r="K8" s="5" t="s">
        <v>170</v>
      </c>
      <c r="L8" s="5" t="s">
        <v>171</v>
      </c>
      <c r="M8" s="5" t="s">
        <v>172</v>
      </c>
      <c r="N8" s="5" t="s">
        <v>173</v>
      </c>
      <c r="O8" s="5" t="s">
        <v>174</v>
      </c>
      <c r="P8" s="5" t="s">
        <v>175</v>
      </c>
      <c r="Q8" s="5" t="s">
        <v>176</v>
      </c>
      <c r="R8" s="5" t="s">
        <v>177</v>
      </c>
      <c r="S8" s="5" t="s">
        <v>178</v>
      </c>
      <c r="T8" s="5" t="s">
        <v>179</v>
      </c>
      <c r="U8" s="5" t="s">
        <v>180</v>
      </c>
      <c r="V8" s="5" t="s">
        <v>181</v>
      </c>
      <c r="W8" s="5" t="s">
        <v>182</v>
      </c>
      <c r="X8" s="5" t="s">
        <v>183</v>
      </c>
      <c r="Y8" s="5" t="s">
        <v>184</v>
      </c>
      <c r="Z8" s="5" t="s">
        <v>184</v>
      </c>
      <c r="AA8" s="5" t="s">
        <v>185</v>
      </c>
      <c r="AB8" s="5" t="s">
        <v>186</v>
      </c>
      <c r="AC8" s="5" t="s">
        <v>187</v>
      </c>
      <c r="AD8" s="5" t="s">
        <v>188</v>
      </c>
      <c r="AE8" s="5" t="s">
        <v>189</v>
      </c>
      <c r="AF8" s="5"/>
      <c r="AG8" s="5" t="s">
        <v>190</v>
      </c>
      <c r="AH8" s="5" t="s">
        <v>191</v>
      </c>
      <c r="AI8" s="5" t="s">
        <v>192</v>
      </c>
      <c r="AJ8" s="5" t="s">
        <v>193</v>
      </c>
      <c r="AK8" s="5" t="s">
        <v>194</v>
      </c>
      <c r="AL8" s="5" t="s">
        <v>195</v>
      </c>
      <c r="AM8" s="5" t="s">
        <v>196</v>
      </c>
    </row>
    <row r="9" s="2" customFormat="true" ht="12.75" hidden="false" customHeight="false" outlineLevel="0" collapsed="false">
      <c r="B9" s="13" t="s">
        <v>197</v>
      </c>
      <c r="C9" s="5" t="s">
        <v>198</v>
      </c>
      <c r="D9" s="5" t="s">
        <v>199</v>
      </c>
      <c r="E9" s="5" t="s">
        <v>200</v>
      </c>
      <c r="F9" s="5" t="s">
        <v>201</v>
      </c>
      <c r="G9" s="5" t="s">
        <v>202</v>
      </c>
      <c r="H9" s="5" t="s">
        <v>203</v>
      </c>
      <c r="I9" s="5" t="s">
        <v>204</v>
      </c>
      <c r="J9" s="5" t="s">
        <v>205</v>
      </c>
      <c r="K9" s="5" t="s">
        <v>206</v>
      </c>
      <c r="L9" s="5" t="s">
        <v>198</v>
      </c>
      <c r="M9" s="5" t="s">
        <v>200</v>
      </c>
      <c r="N9" s="5" t="s">
        <v>207</v>
      </c>
      <c r="O9" s="5" t="s">
        <v>208</v>
      </c>
      <c r="P9" s="5" t="s">
        <v>209</v>
      </c>
      <c r="Q9" s="5" t="s">
        <v>198</v>
      </c>
      <c r="R9" s="5" t="s">
        <v>210</v>
      </c>
      <c r="S9" s="5" t="s">
        <v>211</v>
      </c>
      <c r="T9" s="5" t="s">
        <v>212</v>
      </c>
      <c r="U9" s="5" t="s">
        <v>213</v>
      </c>
      <c r="V9" s="5" t="s">
        <v>198</v>
      </c>
      <c r="W9" s="5" t="s">
        <v>214</v>
      </c>
      <c r="X9" s="5" t="s">
        <v>215</v>
      </c>
      <c r="Y9" s="5" t="s">
        <v>200</v>
      </c>
      <c r="Z9" s="5" t="s">
        <v>200</v>
      </c>
      <c r="AA9" s="5" t="s">
        <v>198</v>
      </c>
      <c r="AB9" s="5" t="s">
        <v>216</v>
      </c>
      <c r="AC9" s="5" t="s">
        <v>217</v>
      </c>
      <c r="AD9" s="5" t="s">
        <v>218</v>
      </c>
      <c r="AE9" s="5" t="s">
        <v>219</v>
      </c>
      <c r="AF9" s="5"/>
      <c r="AG9" s="5" t="s">
        <v>220</v>
      </c>
      <c r="AH9" s="5" t="s">
        <v>200</v>
      </c>
      <c r="AI9" s="5" t="s">
        <v>199</v>
      </c>
      <c r="AJ9" s="5" t="s">
        <v>221</v>
      </c>
      <c r="AK9" s="5" t="s">
        <v>198</v>
      </c>
      <c r="AL9" s="5" t="s">
        <v>200</v>
      </c>
      <c r="AM9" s="5" t="s">
        <v>222</v>
      </c>
    </row>
    <row r="10" s="2" customFormat="true" ht="12.75" hidden="false" customHeight="false" outlineLevel="0" collapsed="false">
      <c r="B10" s="13" t="s">
        <v>223</v>
      </c>
      <c r="C10" s="5" t="s">
        <v>224</v>
      </c>
      <c r="D10" s="5" t="s">
        <v>225</v>
      </c>
      <c r="E10" s="5" t="s">
        <v>226</v>
      </c>
      <c r="F10" s="5" t="s">
        <v>227</v>
      </c>
      <c r="G10" s="5" t="s">
        <v>228</v>
      </c>
      <c r="H10" s="5" t="s">
        <v>229</v>
      </c>
      <c r="I10" s="5" t="s">
        <v>230</v>
      </c>
      <c r="J10" s="5" t="s">
        <v>231</v>
      </c>
      <c r="K10" s="5" t="s">
        <v>232</v>
      </c>
      <c r="L10" s="5" t="s">
        <v>233</v>
      </c>
      <c r="M10" s="5" t="s">
        <v>234</v>
      </c>
      <c r="N10" s="5" t="s">
        <v>235</v>
      </c>
      <c r="O10" s="5" t="s">
        <v>236</v>
      </c>
      <c r="P10" s="5" t="s">
        <v>237</v>
      </c>
      <c r="Q10" s="5" t="s">
        <v>238</v>
      </c>
      <c r="R10" s="5" t="s">
        <v>239</v>
      </c>
      <c r="S10" s="5" t="s">
        <v>240</v>
      </c>
      <c r="T10" s="5" t="s">
        <v>241</v>
      </c>
      <c r="U10" s="5" t="s">
        <v>242</v>
      </c>
      <c r="V10" s="5" t="s">
        <v>243</v>
      </c>
      <c r="W10" s="5" t="s">
        <v>244</v>
      </c>
      <c r="X10" s="5" t="s">
        <v>245</v>
      </c>
      <c r="Y10" s="5" t="s">
        <v>246</v>
      </c>
      <c r="Z10" s="5" t="s">
        <v>246</v>
      </c>
      <c r="AA10" s="5" t="s">
        <v>247</v>
      </c>
      <c r="AB10" s="5" t="s">
        <v>247</v>
      </c>
      <c r="AC10" s="5" t="s">
        <v>248</v>
      </c>
      <c r="AD10" s="5" t="s">
        <v>249</v>
      </c>
      <c r="AE10" s="5" t="s">
        <v>250</v>
      </c>
      <c r="AF10" s="5"/>
      <c r="AG10" s="5" t="s">
        <v>251</v>
      </c>
      <c r="AH10" s="5" t="s">
        <v>252</v>
      </c>
      <c r="AI10" s="5" t="s">
        <v>253</v>
      </c>
      <c r="AJ10" s="5" t="s">
        <v>254</v>
      </c>
      <c r="AK10" s="5" t="s">
        <v>255</v>
      </c>
      <c r="AL10" s="5" t="s">
        <v>256</v>
      </c>
      <c r="AM10" s="5" t="s">
        <v>257</v>
      </c>
    </row>
    <row r="11" s="2" customFormat="true" ht="15.75" hidden="false" customHeight="false" outlineLevel="0" collapsed="false">
      <c r="B11" s="13" t="s">
        <v>258</v>
      </c>
      <c r="C11" s="5" t="s">
        <v>259</v>
      </c>
      <c r="D11" s="5" t="s">
        <v>260</v>
      </c>
      <c r="E11" s="5" t="s">
        <v>261</v>
      </c>
      <c r="F11" s="5" t="s">
        <v>262</v>
      </c>
      <c r="G11" s="5" t="s">
        <v>263</v>
      </c>
      <c r="H11" s="5" t="s">
        <v>264</v>
      </c>
      <c r="I11" s="5" t="s">
        <v>265</v>
      </c>
      <c r="J11" s="5" t="s">
        <v>266</v>
      </c>
      <c r="K11" s="5" t="s">
        <v>267</v>
      </c>
      <c r="L11" s="5" t="s">
        <v>268</v>
      </c>
      <c r="M11" s="5" t="s">
        <v>269</v>
      </c>
      <c r="N11" s="5" t="s">
        <v>270</v>
      </c>
      <c r="O11" s="5" t="s">
        <v>271</v>
      </c>
      <c r="P11" s="5" t="s">
        <v>272</v>
      </c>
      <c r="Q11" s="5" t="s">
        <v>273</v>
      </c>
      <c r="R11" s="5" t="s">
        <v>274</v>
      </c>
      <c r="S11" s="5" t="s">
        <v>275</v>
      </c>
      <c r="T11" s="5" t="s">
        <v>276</v>
      </c>
      <c r="U11" s="5" t="s">
        <v>277</v>
      </c>
      <c r="V11" s="5" t="s">
        <v>278</v>
      </c>
      <c r="W11" s="5" t="s">
        <v>279</v>
      </c>
      <c r="X11" s="5" t="s">
        <v>280</v>
      </c>
      <c r="Y11" s="5" t="s">
        <v>281</v>
      </c>
      <c r="Z11" s="5" t="s">
        <v>281</v>
      </c>
      <c r="AA11" s="5" t="s">
        <v>282</v>
      </c>
      <c r="AB11" s="5" t="s">
        <v>283</v>
      </c>
      <c r="AC11" s="5" t="s">
        <v>284</v>
      </c>
      <c r="AD11" s="5" t="s">
        <v>285</v>
      </c>
      <c r="AE11" s="5" t="s">
        <v>286</v>
      </c>
      <c r="AF11" s="5"/>
      <c r="AG11" s="5" t="s">
        <v>287</v>
      </c>
      <c r="AH11" s="5" t="s">
        <v>288</v>
      </c>
      <c r="AI11" s="5" t="s">
        <v>289</v>
      </c>
      <c r="AJ11" s="5" t="s">
        <v>290</v>
      </c>
      <c r="AK11" s="5" t="s">
        <v>291</v>
      </c>
      <c r="AL11" s="5" t="s">
        <v>292</v>
      </c>
      <c r="AM11" s="5" t="s">
        <v>293</v>
      </c>
    </row>
    <row r="12" s="2" customFormat="true" ht="12.75" hidden="false" customHeight="false" outlineLevel="0" collapsed="false">
      <c r="B12" s="13" t="s">
        <v>294</v>
      </c>
      <c r="C12" s="5" t="s">
        <v>295</v>
      </c>
      <c r="D12" s="5" t="s">
        <v>296</v>
      </c>
      <c r="E12" s="5" t="s">
        <v>297</v>
      </c>
      <c r="F12" s="5" t="s">
        <v>298</v>
      </c>
      <c r="G12" s="5" t="s">
        <v>299</v>
      </c>
      <c r="H12" s="5" t="s">
        <v>300</v>
      </c>
      <c r="I12" s="5" t="s">
        <v>301</v>
      </c>
      <c r="J12" s="5" t="s">
        <v>302</v>
      </c>
      <c r="K12" s="5" t="s">
        <v>303</v>
      </c>
      <c r="L12" s="5" t="s">
        <v>303</v>
      </c>
      <c r="M12" s="5" t="s">
        <v>304</v>
      </c>
      <c r="N12" s="5" t="s">
        <v>305</v>
      </c>
      <c r="O12" s="5" t="s">
        <v>306</v>
      </c>
      <c r="P12" s="5" t="s">
        <v>307</v>
      </c>
      <c r="Q12" s="5" t="s">
        <v>308</v>
      </c>
      <c r="R12" s="5" t="s">
        <v>306</v>
      </c>
      <c r="S12" s="5" t="s">
        <v>309</v>
      </c>
      <c r="T12" s="5" t="s">
        <v>310</v>
      </c>
      <c r="U12" s="5" t="s">
        <v>311</v>
      </c>
      <c r="V12" s="5" t="s">
        <v>312</v>
      </c>
      <c r="W12" s="5" t="s">
        <v>308</v>
      </c>
      <c r="X12" s="5" t="s">
        <v>313</v>
      </c>
      <c r="Y12" s="5" t="s">
        <v>314</v>
      </c>
      <c r="Z12" s="5" t="s">
        <v>314</v>
      </c>
      <c r="AA12" s="5" t="s">
        <v>315</v>
      </c>
      <c r="AB12" s="5" t="s">
        <v>316</v>
      </c>
      <c r="AC12" s="5" t="s">
        <v>317</v>
      </c>
      <c r="AD12" s="5" t="s">
        <v>318</v>
      </c>
      <c r="AE12" s="5" t="s">
        <v>319</v>
      </c>
      <c r="AF12" s="5"/>
      <c r="AG12" s="5" t="s">
        <v>315</v>
      </c>
      <c r="AH12" s="5" t="s">
        <v>320</v>
      </c>
      <c r="AI12" s="5" t="s">
        <v>321</v>
      </c>
      <c r="AJ12" s="5" t="s">
        <v>322</v>
      </c>
      <c r="AK12" s="5" t="s">
        <v>323</v>
      </c>
      <c r="AL12" s="5" t="s">
        <v>324</v>
      </c>
      <c r="AM12" s="5" t="s">
        <v>325</v>
      </c>
    </row>
    <row r="13" s="2" customFormat="true" ht="12.75" hidden="false" customHeight="false" outlineLevel="0" collapsed="false">
      <c r="B13" s="13" t="s">
        <v>326</v>
      </c>
      <c r="C13" s="5" t="s">
        <v>327</v>
      </c>
      <c r="D13" s="5" t="s">
        <v>327</v>
      </c>
      <c r="E13" s="5" t="s">
        <v>327</v>
      </c>
      <c r="F13" s="5" t="s">
        <v>328</v>
      </c>
      <c r="G13" s="5" t="s">
        <v>327</v>
      </c>
      <c r="H13" s="5" t="s">
        <v>328</v>
      </c>
      <c r="I13" s="5" t="s">
        <v>328</v>
      </c>
      <c r="J13" s="5" t="s">
        <v>328</v>
      </c>
      <c r="K13" s="5" t="s">
        <v>328</v>
      </c>
      <c r="L13" s="5" t="s">
        <v>329</v>
      </c>
      <c r="M13" s="5" t="s">
        <v>328</v>
      </c>
      <c r="N13" s="5" t="s">
        <v>328</v>
      </c>
      <c r="O13" s="5" t="s">
        <v>329</v>
      </c>
      <c r="P13" s="5" t="s">
        <v>329</v>
      </c>
      <c r="Q13" s="5" t="s">
        <v>330</v>
      </c>
      <c r="R13" s="5" t="s">
        <v>331</v>
      </c>
      <c r="S13" s="5" t="s">
        <v>328</v>
      </c>
      <c r="T13" s="5" t="s">
        <v>331</v>
      </c>
      <c r="U13" s="5" t="s">
        <v>327</v>
      </c>
      <c r="V13" s="5" t="s">
        <v>329</v>
      </c>
      <c r="W13" s="5" t="s">
        <v>329</v>
      </c>
      <c r="X13" s="5" t="s">
        <v>332</v>
      </c>
      <c r="Y13" s="5" t="s">
        <v>332</v>
      </c>
      <c r="Z13" s="5" t="s">
        <v>332</v>
      </c>
      <c r="AA13" s="5" t="s">
        <v>329</v>
      </c>
      <c r="AB13" s="5" t="s">
        <v>329</v>
      </c>
      <c r="AC13" s="5" t="s">
        <v>330</v>
      </c>
      <c r="AD13" s="5" t="s">
        <v>330</v>
      </c>
      <c r="AE13" s="5" t="s">
        <v>331</v>
      </c>
      <c r="AF13" s="5"/>
      <c r="AG13" s="5" t="s">
        <v>332</v>
      </c>
      <c r="AH13" s="5" t="s">
        <v>328</v>
      </c>
      <c r="AI13" s="5" t="s">
        <v>331</v>
      </c>
      <c r="AJ13" s="5" t="s">
        <v>332</v>
      </c>
      <c r="AK13" s="5" t="s">
        <v>328</v>
      </c>
      <c r="AL13" s="5" t="s">
        <v>328</v>
      </c>
      <c r="AM13" s="5" t="s">
        <v>328</v>
      </c>
    </row>
    <row r="14" s="2" customFormat="true" ht="12.75" hidden="false" customHeight="false" outlineLevel="0" collapsed="false">
      <c r="B14" s="13" t="s">
        <v>333</v>
      </c>
      <c r="C14" s="18" t="n">
        <v>39009</v>
      </c>
      <c r="D14" s="18" t="n">
        <v>39047</v>
      </c>
      <c r="E14" s="18" t="n">
        <v>39104</v>
      </c>
      <c r="F14" s="18" t="n">
        <v>39139</v>
      </c>
      <c r="G14" s="18" t="n">
        <v>39347</v>
      </c>
      <c r="H14" s="18" t="n">
        <v>39578</v>
      </c>
      <c r="I14" s="18" t="n">
        <v>39539</v>
      </c>
      <c r="J14" s="18" t="n">
        <v>39545</v>
      </c>
      <c r="K14" s="18" t="n">
        <v>39626</v>
      </c>
      <c r="L14" s="18" t="n">
        <v>39642</v>
      </c>
      <c r="M14" s="18" t="n">
        <v>39618</v>
      </c>
      <c r="N14" s="18" t="n">
        <v>39632</v>
      </c>
      <c r="O14" s="18" t="s">
        <v>334</v>
      </c>
      <c r="P14" s="18" t="s">
        <v>335</v>
      </c>
      <c r="Q14" s="18" t="n">
        <v>39996</v>
      </c>
      <c r="R14" s="18" t="n">
        <v>40732</v>
      </c>
      <c r="S14" s="18" t="n">
        <v>39641</v>
      </c>
      <c r="T14" s="18" t="s">
        <v>336</v>
      </c>
      <c r="U14" s="18" t="n">
        <v>39641</v>
      </c>
      <c r="V14" s="18" t="s">
        <v>337</v>
      </c>
      <c r="W14" s="18" t="n">
        <v>39909</v>
      </c>
      <c r="X14" s="18" t="n">
        <v>40149</v>
      </c>
      <c r="Y14" s="18" t="n">
        <v>40240</v>
      </c>
      <c r="Z14" s="18" t="n">
        <v>40240</v>
      </c>
      <c r="AA14" s="18" t="s">
        <v>338</v>
      </c>
      <c r="AB14" s="18" t="n">
        <v>40337</v>
      </c>
      <c r="AC14" s="18" t="n">
        <v>40509</v>
      </c>
      <c r="AD14" s="18" t="n">
        <v>40509</v>
      </c>
      <c r="AE14" s="18" t="n">
        <v>40587</v>
      </c>
      <c r="AF14" s="18"/>
      <c r="AG14" s="18" t="n">
        <v>40465</v>
      </c>
      <c r="AH14" s="18" t="n">
        <v>40341</v>
      </c>
      <c r="AI14" s="18" t="n">
        <v>40569</v>
      </c>
      <c r="AJ14" s="18" t="n">
        <v>40465</v>
      </c>
      <c r="AK14" s="18" t="n">
        <v>39642</v>
      </c>
      <c r="AL14" s="18" t="n">
        <v>40115</v>
      </c>
      <c r="AM14" s="18" t="n">
        <v>40119</v>
      </c>
    </row>
    <row r="15" s="2" customFormat="true" ht="12.75" hidden="false" customHeight="false" outlineLevel="0" collapsed="false">
      <c r="B15" s="13" t="s">
        <v>339</v>
      </c>
      <c r="C15" s="19" t="n">
        <v>0.97901</v>
      </c>
      <c r="D15" s="19" t="n">
        <v>0.97875</v>
      </c>
      <c r="E15" s="19" t="n">
        <v>1.00234</v>
      </c>
      <c r="F15" s="19" t="n">
        <v>1.542</v>
      </c>
      <c r="G15" s="19" t="n">
        <v>0.97866</v>
      </c>
      <c r="H15" s="20" t="n">
        <v>1.542</v>
      </c>
      <c r="I15" s="20" t="n">
        <v>1.542</v>
      </c>
      <c r="J15" s="20" t="n">
        <v>1.542</v>
      </c>
      <c r="K15" s="20" t="n">
        <v>1.542</v>
      </c>
      <c r="L15" s="20" t="n">
        <v>1.542</v>
      </c>
      <c r="M15" s="20" t="n">
        <v>1.542</v>
      </c>
      <c r="N15" s="20" t="n">
        <v>1.542</v>
      </c>
      <c r="O15" s="20" t="n">
        <v>1.542</v>
      </c>
      <c r="P15" s="20" t="n">
        <v>1.542</v>
      </c>
      <c r="Q15" s="19" t="n">
        <v>0.9795</v>
      </c>
      <c r="R15" s="19" t="n">
        <v>1</v>
      </c>
      <c r="S15" s="20" t="n">
        <v>1.542</v>
      </c>
      <c r="T15" s="19" t="n">
        <v>0.9763</v>
      </c>
      <c r="U15" s="19" t="n">
        <v>1</v>
      </c>
      <c r="V15" s="20" t="n">
        <v>1.542</v>
      </c>
      <c r="W15" s="20" t="n">
        <v>1.542</v>
      </c>
      <c r="X15" s="19" t="n">
        <v>0.9204</v>
      </c>
      <c r="Y15" s="19" t="n">
        <f aca="false">0.9762</f>
        <v>0.9762</v>
      </c>
      <c r="Z15" s="5" t="n">
        <v>0.9762</v>
      </c>
      <c r="AA15" s="5" t="n">
        <v>1.542</v>
      </c>
      <c r="AB15" s="5" t="n">
        <v>1.542</v>
      </c>
      <c r="AC15" s="5" t="n">
        <v>0.97</v>
      </c>
      <c r="AD15" s="5" t="n">
        <v>0.97</v>
      </c>
      <c r="AE15" s="21" t="n">
        <v>1</v>
      </c>
      <c r="AF15" s="21"/>
      <c r="AG15" s="19" t="n">
        <v>0.9763</v>
      </c>
      <c r="AH15" s="19" t="n">
        <v>1.542</v>
      </c>
      <c r="AI15" s="19" t="n">
        <v>0.9793</v>
      </c>
      <c r="AJ15" s="19" t="n">
        <v>0.9763</v>
      </c>
      <c r="AK15" s="5" t="n">
        <v>1.542</v>
      </c>
      <c r="AL15" s="5" t="n">
        <v>1.542</v>
      </c>
      <c r="AM15" s="5" t="n">
        <v>1.542</v>
      </c>
    </row>
    <row r="16" s="2" customFormat="true" ht="13.5" hidden="false" customHeight="false" outlineLevel="0" collapsed="false">
      <c r="B16" s="11" t="s">
        <v>340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5"/>
      <c r="AG16" s="4"/>
      <c r="AH16" s="4"/>
      <c r="AI16" s="4"/>
      <c r="AJ16" s="4"/>
      <c r="AK16" s="4"/>
      <c r="AL16" s="4"/>
      <c r="AM16" s="4"/>
    </row>
    <row r="17" s="2" customFormat="true" ht="12.75" hidden="false" customHeight="false" outlineLevel="0" collapsed="false">
      <c r="B17" s="13" t="s">
        <v>125</v>
      </c>
      <c r="C17" s="22" t="n">
        <v>1.4</v>
      </c>
      <c r="D17" s="22" t="n">
        <v>1.7</v>
      </c>
      <c r="E17" s="22" t="n">
        <v>1.35</v>
      </c>
      <c r="F17" s="22" t="n">
        <v>1.89</v>
      </c>
      <c r="G17" s="22" t="n">
        <v>2.05</v>
      </c>
      <c r="H17" s="22" t="n">
        <v>2.23</v>
      </c>
      <c r="I17" s="22" t="n">
        <v>2.06</v>
      </c>
      <c r="J17" s="22" t="n">
        <v>1.95</v>
      </c>
      <c r="K17" s="22" t="n">
        <v>2.03</v>
      </c>
      <c r="L17" s="22" t="n">
        <v>2.25</v>
      </c>
      <c r="M17" s="22" t="n">
        <v>1.98</v>
      </c>
      <c r="N17" s="22" t="n">
        <v>1.58</v>
      </c>
      <c r="O17" s="22" t="n">
        <v>1.63</v>
      </c>
      <c r="P17" s="22" t="n">
        <v>1.8</v>
      </c>
      <c r="Q17" s="22" t="n">
        <v>2.2</v>
      </c>
      <c r="R17" s="22" t="n">
        <v>2.13</v>
      </c>
      <c r="S17" s="22" t="n">
        <v>1.78</v>
      </c>
      <c r="T17" s="22" t="n">
        <v>1.79</v>
      </c>
      <c r="U17" s="22" t="n">
        <v>2.33</v>
      </c>
      <c r="V17" s="22" t="n">
        <v>2.05</v>
      </c>
      <c r="W17" s="22" t="n">
        <v>1.89</v>
      </c>
      <c r="X17" s="22" t="n">
        <v>2.34</v>
      </c>
      <c r="Y17" s="22" t="n">
        <v>2.54</v>
      </c>
      <c r="Z17" s="22" t="n">
        <v>2.25</v>
      </c>
      <c r="AA17" s="22" t="n">
        <v>1.85</v>
      </c>
      <c r="AB17" s="22" t="n">
        <v>1.83</v>
      </c>
      <c r="AC17" s="22" t="n">
        <v>1.74</v>
      </c>
      <c r="AD17" s="22" t="n">
        <v>2.03</v>
      </c>
      <c r="AE17" s="22" t="n">
        <v>2.21</v>
      </c>
      <c r="AF17" s="22"/>
      <c r="AG17" s="22" t="n">
        <v>1.49</v>
      </c>
      <c r="AH17" s="22" t="n">
        <v>1.91</v>
      </c>
      <c r="AI17" s="22" t="n">
        <v>2.02</v>
      </c>
      <c r="AJ17" s="22" t="n">
        <v>2.37</v>
      </c>
      <c r="AK17" s="22" t="n">
        <v>2.37</v>
      </c>
      <c r="AL17" s="22" t="n">
        <v>2.37</v>
      </c>
      <c r="AM17" s="22" t="n">
        <v>1.66</v>
      </c>
    </row>
    <row r="18" s="2" customFormat="true" ht="15.75" hidden="false" customHeight="false" outlineLevel="0" collapsed="false">
      <c r="B18" s="13" t="s">
        <v>341</v>
      </c>
      <c r="C18" s="5" t="s">
        <v>342</v>
      </c>
      <c r="D18" s="5" t="s">
        <v>343</v>
      </c>
      <c r="E18" s="5" t="s">
        <v>344</v>
      </c>
      <c r="F18" s="5" t="s">
        <v>345</v>
      </c>
      <c r="G18" s="5" t="s">
        <v>346</v>
      </c>
      <c r="H18" s="5" t="s">
        <v>347</v>
      </c>
      <c r="I18" s="5" t="s">
        <v>348</v>
      </c>
      <c r="J18" s="5" t="s">
        <v>349</v>
      </c>
      <c r="K18" s="5" t="s">
        <v>350</v>
      </c>
      <c r="L18" s="5" t="s">
        <v>351</v>
      </c>
      <c r="M18" s="5" t="s">
        <v>352</v>
      </c>
      <c r="N18" s="5" t="s">
        <v>353</v>
      </c>
      <c r="O18" s="5" t="s">
        <v>354</v>
      </c>
      <c r="P18" s="5" t="s">
        <v>355</v>
      </c>
      <c r="Q18" s="5" t="s">
        <v>356</v>
      </c>
      <c r="R18" s="5" t="s">
        <v>357</v>
      </c>
      <c r="S18" s="5" t="s">
        <v>358</v>
      </c>
      <c r="T18" s="5" t="s">
        <v>359</v>
      </c>
      <c r="U18" s="5" t="s">
        <v>360</v>
      </c>
      <c r="V18" s="5" t="s">
        <v>361</v>
      </c>
      <c r="W18" s="5" t="s">
        <v>362</v>
      </c>
      <c r="X18" s="5" t="s">
        <v>363</v>
      </c>
      <c r="Y18" s="5" t="s">
        <v>364</v>
      </c>
      <c r="Z18" s="5" t="s">
        <v>365</v>
      </c>
      <c r="AA18" s="5" t="s">
        <v>366</v>
      </c>
      <c r="AB18" s="5" t="s">
        <v>367</v>
      </c>
      <c r="AC18" s="5" t="s">
        <v>368</v>
      </c>
      <c r="AD18" s="5" t="s">
        <v>369</v>
      </c>
      <c r="AE18" s="5" t="s">
        <v>370</v>
      </c>
      <c r="AF18" s="5"/>
      <c r="AG18" s="5" t="s">
        <v>371</v>
      </c>
      <c r="AH18" s="5" t="s">
        <v>372</v>
      </c>
      <c r="AI18" s="5" t="s">
        <v>373</v>
      </c>
      <c r="AJ18" s="5" t="s">
        <v>374</v>
      </c>
      <c r="AK18" s="5" t="s">
        <v>375</v>
      </c>
      <c r="AL18" s="5" t="s">
        <v>376</v>
      </c>
      <c r="AM18" s="5" t="s">
        <v>377</v>
      </c>
    </row>
    <row r="19" s="2" customFormat="true" ht="25.5" hidden="false" customHeight="false" outlineLevel="0" collapsed="false">
      <c r="B19" s="16" t="s">
        <v>378</v>
      </c>
      <c r="C19" s="5" t="s">
        <v>379</v>
      </c>
      <c r="D19" s="5" t="s">
        <v>380</v>
      </c>
      <c r="E19" s="5" t="s">
        <v>381</v>
      </c>
      <c r="F19" s="5" t="s">
        <v>382</v>
      </c>
      <c r="G19" s="5" t="s">
        <v>383</v>
      </c>
      <c r="H19" s="5" t="s">
        <v>384</v>
      </c>
      <c r="I19" s="5" t="s">
        <v>385</v>
      </c>
      <c r="J19" s="5" t="s">
        <v>386</v>
      </c>
      <c r="K19" s="5" t="s">
        <v>387</v>
      </c>
      <c r="L19" s="5" t="s">
        <v>388</v>
      </c>
      <c r="M19" s="5" t="s">
        <v>389</v>
      </c>
      <c r="N19" s="5" t="s">
        <v>390</v>
      </c>
      <c r="O19" s="5" t="s">
        <v>391</v>
      </c>
      <c r="P19" s="5" t="s">
        <v>392</v>
      </c>
      <c r="Q19" s="5" t="s">
        <v>393</v>
      </c>
      <c r="R19" s="5" t="s">
        <v>394</v>
      </c>
      <c r="S19" s="5" t="s">
        <v>395</v>
      </c>
      <c r="T19" s="5" t="s">
        <v>396</v>
      </c>
      <c r="U19" s="5" t="s">
        <v>397</v>
      </c>
      <c r="V19" s="5" t="s">
        <v>398</v>
      </c>
      <c r="W19" s="5" t="s">
        <v>399</v>
      </c>
      <c r="X19" s="5" t="s">
        <v>400</v>
      </c>
      <c r="Y19" s="5" t="s">
        <v>401</v>
      </c>
      <c r="Z19" s="5" t="s">
        <v>402</v>
      </c>
      <c r="AA19" s="5" t="s">
        <v>403</v>
      </c>
      <c r="AB19" s="5" t="s">
        <v>404</v>
      </c>
      <c r="AC19" s="5" t="s">
        <v>405</v>
      </c>
      <c r="AD19" s="5" t="s">
        <v>406</v>
      </c>
      <c r="AE19" s="5" t="s">
        <v>407</v>
      </c>
      <c r="AF19" s="5"/>
      <c r="AG19" s="5" t="s">
        <v>408</v>
      </c>
      <c r="AH19" s="5" t="s">
        <v>409</v>
      </c>
      <c r="AI19" s="5" t="s">
        <v>410</v>
      </c>
      <c r="AJ19" s="5" t="s">
        <v>411</v>
      </c>
      <c r="AK19" s="5" t="s">
        <v>412</v>
      </c>
      <c r="AL19" s="5" t="s">
        <v>413</v>
      </c>
      <c r="AM19" s="5" t="s">
        <v>414</v>
      </c>
    </row>
    <row r="20" s="2" customFormat="true" ht="27" hidden="false" customHeight="false" outlineLevel="0" collapsed="false">
      <c r="B20" s="16" t="s">
        <v>415</v>
      </c>
      <c r="C20" s="5" t="s">
        <v>416</v>
      </c>
      <c r="D20" s="5" t="s">
        <v>417</v>
      </c>
      <c r="E20" s="5" t="s">
        <v>418</v>
      </c>
      <c r="F20" s="5" t="s">
        <v>419</v>
      </c>
      <c r="G20" s="5" t="s">
        <v>420</v>
      </c>
      <c r="H20" s="5" t="s">
        <v>421</v>
      </c>
      <c r="I20" s="5" t="s">
        <v>422</v>
      </c>
      <c r="J20" s="5" t="s">
        <v>423</v>
      </c>
      <c r="K20" s="5" t="s">
        <v>424</v>
      </c>
      <c r="L20" s="5" t="s">
        <v>425</v>
      </c>
      <c r="M20" s="5" t="s">
        <v>426</v>
      </c>
      <c r="N20" s="5" t="s">
        <v>427</v>
      </c>
      <c r="O20" s="5" t="s">
        <v>428</v>
      </c>
      <c r="P20" s="5" t="s">
        <v>429</v>
      </c>
      <c r="Q20" s="5" t="s">
        <v>430</v>
      </c>
      <c r="R20" s="5" t="s">
        <v>431</v>
      </c>
      <c r="S20" s="5" t="s">
        <v>432</v>
      </c>
      <c r="T20" s="5" t="s">
        <v>433</v>
      </c>
      <c r="U20" s="5" t="s">
        <v>434</v>
      </c>
      <c r="V20" s="5" t="s">
        <v>435</v>
      </c>
      <c r="W20" s="5" t="s">
        <v>436</v>
      </c>
      <c r="X20" s="5" t="s">
        <v>437</v>
      </c>
      <c r="Y20" s="5" t="s">
        <v>438</v>
      </c>
      <c r="Z20" s="5" t="s">
        <v>439</v>
      </c>
      <c r="AA20" s="5" t="s">
        <v>440</v>
      </c>
      <c r="AB20" s="5" t="s">
        <v>441</v>
      </c>
      <c r="AC20" s="5" t="s">
        <v>442</v>
      </c>
      <c r="AD20" s="5" t="s">
        <v>443</v>
      </c>
      <c r="AE20" s="5" t="s">
        <v>444</v>
      </c>
      <c r="AF20" s="5"/>
      <c r="AG20" s="5" t="s">
        <v>445</v>
      </c>
      <c r="AH20" s="5" t="s">
        <v>446</v>
      </c>
      <c r="AI20" s="5" t="s">
        <v>447</v>
      </c>
      <c r="AJ20" s="5" t="s">
        <v>448</v>
      </c>
      <c r="AK20" s="5" t="s">
        <v>449</v>
      </c>
      <c r="AL20" s="5" t="s">
        <v>450</v>
      </c>
      <c r="AM20" s="5" t="s">
        <v>451</v>
      </c>
    </row>
    <row r="21" s="2" customFormat="true" ht="27" hidden="false" customHeight="false" outlineLevel="0" collapsed="false">
      <c r="B21" s="16" t="s">
        <v>452</v>
      </c>
      <c r="C21" s="17" t="s">
        <v>453</v>
      </c>
      <c r="D21" s="17" t="s">
        <v>454</v>
      </c>
      <c r="E21" s="17" t="s">
        <v>455</v>
      </c>
      <c r="F21" s="17" t="s">
        <v>456</v>
      </c>
      <c r="G21" s="17" t="s">
        <v>457</v>
      </c>
      <c r="H21" s="17" t="s">
        <v>458</v>
      </c>
      <c r="I21" s="17" t="s">
        <v>459</v>
      </c>
      <c r="J21" s="17" t="s">
        <v>460</v>
      </c>
      <c r="K21" s="17" t="s">
        <v>461</v>
      </c>
      <c r="L21" s="17" t="s">
        <v>462</v>
      </c>
      <c r="M21" s="17" t="s">
        <v>463</v>
      </c>
      <c r="N21" s="17" t="s">
        <v>464</v>
      </c>
      <c r="O21" s="17" t="s">
        <v>465</v>
      </c>
      <c r="P21" s="17" t="s">
        <v>466</v>
      </c>
      <c r="Q21" s="17" t="s">
        <v>467</v>
      </c>
      <c r="R21" s="17" t="s">
        <v>468</v>
      </c>
      <c r="S21" s="17" t="s">
        <v>469</v>
      </c>
      <c r="T21" s="17" t="s">
        <v>470</v>
      </c>
      <c r="U21" s="17" t="s">
        <v>471</v>
      </c>
      <c r="V21" s="17" t="s">
        <v>472</v>
      </c>
      <c r="W21" s="17" t="s">
        <v>473</v>
      </c>
      <c r="X21" s="17" t="s">
        <v>474</v>
      </c>
      <c r="Y21" s="17" t="s">
        <v>475</v>
      </c>
      <c r="Z21" s="17" t="s">
        <v>476</v>
      </c>
      <c r="AA21" s="17" t="s">
        <v>477</v>
      </c>
      <c r="AB21" s="17" t="s">
        <v>478</v>
      </c>
      <c r="AC21" s="17" t="s">
        <v>479</v>
      </c>
      <c r="AD21" s="17" t="s">
        <v>480</v>
      </c>
      <c r="AE21" s="17" t="s">
        <v>481</v>
      </c>
      <c r="AF21" s="17"/>
      <c r="AG21" s="17" t="s">
        <v>482</v>
      </c>
      <c r="AH21" s="17" t="s">
        <v>483</v>
      </c>
      <c r="AI21" s="17" t="s">
        <v>484</v>
      </c>
      <c r="AJ21" s="17" t="s">
        <v>485</v>
      </c>
      <c r="AK21" s="17" t="s">
        <v>486</v>
      </c>
      <c r="AL21" s="17" t="s">
        <v>484</v>
      </c>
      <c r="AM21" s="17" t="s">
        <v>487</v>
      </c>
    </row>
    <row r="22" s="2" customFormat="true" ht="38.25" hidden="false" customHeight="false" outlineLevel="0" collapsed="false">
      <c r="B22" s="16" t="s">
        <v>488</v>
      </c>
      <c r="C22" s="17" t="s">
        <v>489</v>
      </c>
      <c r="D22" s="17" t="s">
        <v>490</v>
      </c>
      <c r="E22" s="17" t="s">
        <v>491</v>
      </c>
      <c r="F22" s="17" t="s">
        <v>492</v>
      </c>
      <c r="G22" s="17" t="s">
        <v>493</v>
      </c>
      <c r="H22" s="17" t="s">
        <v>494</v>
      </c>
      <c r="I22" s="17" t="s">
        <v>495</v>
      </c>
      <c r="J22" s="17" t="s">
        <v>492</v>
      </c>
      <c r="K22" s="17" t="s">
        <v>492</v>
      </c>
      <c r="L22" s="17" t="s">
        <v>496</v>
      </c>
      <c r="M22" s="17" t="s">
        <v>497</v>
      </c>
      <c r="N22" s="17" t="s">
        <v>498</v>
      </c>
      <c r="O22" s="17" t="s">
        <v>499</v>
      </c>
      <c r="P22" s="17" t="s">
        <v>500</v>
      </c>
      <c r="Q22" s="17" t="s">
        <v>499</v>
      </c>
      <c r="R22" s="17" t="s">
        <v>501</v>
      </c>
      <c r="S22" s="17" t="s">
        <v>502</v>
      </c>
      <c r="T22" s="17" t="s">
        <v>492</v>
      </c>
      <c r="U22" s="17" t="s">
        <v>492</v>
      </c>
      <c r="V22" s="17" t="s">
        <v>503</v>
      </c>
      <c r="W22" s="17" t="s">
        <v>504</v>
      </c>
      <c r="X22" s="17" t="s">
        <v>505</v>
      </c>
      <c r="Y22" s="17" t="s">
        <v>506</v>
      </c>
      <c r="Z22" s="17" t="s">
        <v>498</v>
      </c>
      <c r="AA22" s="17" t="s">
        <v>492</v>
      </c>
      <c r="AB22" s="17" t="s">
        <v>507</v>
      </c>
      <c r="AC22" s="17" t="s">
        <v>492</v>
      </c>
      <c r="AD22" s="17" t="s">
        <v>508</v>
      </c>
      <c r="AE22" s="17" t="s">
        <v>509</v>
      </c>
      <c r="AF22" s="17"/>
      <c r="AG22" s="17" t="s">
        <v>510</v>
      </c>
      <c r="AH22" s="17" t="s">
        <v>511</v>
      </c>
      <c r="AI22" s="17" t="s">
        <v>512</v>
      </c>
      <c r="AJ22" s="17" t="s">
        <v>513</v>
      </c>
      <c r="AK22" s="17" t="s">
        <v>497</v>
      </c>
      <c r="AL22" s="17" t="s">
        <v>514</v>
      </c>
      <c r="AM22" s="17" t="s">
        <v>498</v>
      </c>
    </row>
    <row r="23" customFormat="false" ht="12.75" hidden="false" customHeight="false" outlineLevel="0" collapsed="false">
      <c r="B23" s="23" t="s">
        <v>515</v>
      </c>
      <c r="C23" s="14" t="n">
        <v>2</v>
      </c>
      <c r="D23" s="14" t="n">
        <v>4</v>
      </c>
      <c r="E23" s="14" t="n">
        <v>1</v>
      </c>
      <c r="F23" s="14" t="n">
        <v>1</v>
      </c>
      <c r="G23" s="14" t="n">
        <v>3</v>
      </c>
      <c r="H23" s="14" t="n">
        <v>2</v>
      </c>
      <c r="I23" s="14" t="n">
        <v>2</v>
      </c>
      <c r="J23" s="14" t="n">
        <v>1</v>
      </c>
      <c r="K23" s="14" t="n">
        <v>1</v>
      </c>
      <c r="L23" s="14" t="n">
        <v>2</v>
      </c>
      <c r="M23" s="14" t="n">
        <v>2</v>
      </c>
      <c r="N23" s="14" t="n">
        <v>1</v>
      </c>
      <c r="O23" s="14" t="n">
        <v>1</v>
      </c>
      <c r="P23" s="14" t="n">
        <v>1</v>
      </c>
      <c r="Q23" s="14" t="n">
        <v>2</v>
      </c>
      <c r="R23" s="14" t="n">
        <v>2</v>
      </c>
      <c r="S23" s="14" t="n">
        <v>2</v>
      </c>
      <c r="T23" s="14" t="n">
        <v>1</v>
      </c>
      <c r="U23" s="14" t="n">
        <v>12</v>
      </c>
      <c r="V23" s="14" t="n">
        <v>1</v>
      </c>
      <c r="W23" s="14" t="n">
        <v>2</v>
      </c>
      <c r="X23" s="14" t="n">
        <v>4</v>
      </c>
      <c r="Y23" s="14" t="n">
        <v>2</v>
      </c>
      <c r="Z23" s="14" t="n">
        <v>1</v>
      </c>
      <c r="AA23" s="14" t="n">
        <v>1</v>
      </c>
      <c r="AB23" s="14" t="n">
        <v>2</v>
      </c>
      <c r="AC23" s="14" t="n">
        <v>1</v>
      </c>
      <c r="AD23" s="14" t="s">
        <v>516</v>
      </c>
      <c r="AE23" s="14" t="n">
        <v>8</v>
      </c>
      <c r="AF23" s="14"/>
      <c r="AG23" s="14" t="n">
        <v>1</v>
      </c>
      <c r="AH23" s="14" t="n">
        <v>1</v>
      </c>
      <c r="AI23" s="14" t="n">
        <v>1</v>
      </c>
      <c r="AJ23" s="14" t="n">
        <v>4</v>
      </c>
      <c r="AK23" s="14" t="n">
        <v>2</v>
      </c>
      <c r="AL23" s="14" t="n">
        <v>2</v>
      </c>
      <c r="AM23" s="14" t="n">
        <v>2</v>
      </c>
    </row>
    <row r="24" customFormat="false" ht="12.75" hidden="false" customHeight="false" outlineLevel="0" collapsed="false">
      <c r="B24" s="23" t="s">
        <v>517</v>
      </c>
      <c r="C24" s="5" t="n">
        <v>47</v>
      </c>
      <c r="D24" s="5" t="n">
        <v>58</v>
      </c>
      <c r="E24" s="5" t="n">
        <v>43</v>
      </c>
      <c r="F24" s="5" t="n">
        <v>48</v>
      </c>
      <c r="G24" s="5" t="n">
        <v>48</v>
      </c>
      <c r="H24" s="5" t="n">
        <v>46</v>
      </c>
      <c r="I24" s="5" t="n">
        <v>69</v>
      </c>
      <c r="J24" s="5" t="n">
        <v>71</v>
      </c>
      <c r="K24" s="5" t="n">
        <v>70</v>
      </c>
      <c r="L24" s="5" t="n">
        <v>63</v>
      </c>
      <c r="M24" s="5" t="n">
        <v>70</v>
      </c>
      <c r="N24" s="5" t="n">
        <v>47</v>
      </c>
      <c r="O24" s="5" t="n">
        <v>62</v>
      </c>
      <c r="P24" s="5" t="n">
        <v>55</v>
      </c>
      <c r="Q24" s="5" t="n">
        <v>50</v>
      </c>
      <c r="R24" s="5" t="n">
        <v>48</v>
      </c>
      <c r="S24" s="5" t="n">
        <v>50</v>
      </c>
      <c r="T24" s="5" t="n">
        <v>62</v>
      </c>
      <c r="U24" s="5" t="n">
        <v>48</v>
      </c>
      <c r="V24" s="5" t="n">
        <v>40</v>
      </c>
      <c r="W24" s="5" t="n">
        <v>57</v>
      </c>
      <c r="X24" s="5" t="n">
        <v>58</v>
      </c>
      <c r="Y24" s="5" t="n">
        <v>65</v>
      </c>
      <c r="Z24" s="5" t="n">
        <v>80</v>
      </c>
      <c r="AA24" s="5" t="n">
        <v>41</v>
      </c>
      <c r="AB24" s="5" t="n">
        <v>46</v>
      </c>
      <c r="AC24" s="5" t="n">
        <v>39</v>
      </c>
      <c r="AD24" s="5" t="n">
        <v>40</v>
      </c>
      <c r="AE24" s="5" t="n">
        <v>46</v>
      </c>
      <c r="AF24" s="5"/>
      <c r="AG24" s="5" t="n">
        <v>38.34</v>
      </c>
      <c r="AH24" s="5" t="n">
        <v>44.39</v>
      </c>
      <c r="AI24" s="5" t="n">
        <v>58.39</v>
      </c>
      <c r="AJ24" s="5" t="n">
        <v>56.49</v>
      </c>
      <c r="AK24" s="5" t="n">
        <v>69.36</v>
      </c>
      <c r="AL24" s="5" t="n">
        <v>38.93</v>
      </c>
      <c r="AM24" s="5" t="n">
        <v>51.26</v>
      </c>
    </row>
    <row r="25" customFormat="false" ht="12.75" hidden="false" customHeight="false" outlineLevel="0" collapsed="false">
      <c r="B25" s="23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G25" s="3"/>
      <c r="AH25" s="3"/>
      <c r="AI25" s="3"/>
      <c r="AJ25" s="3"/>
      <c r="AK25" s="3"/>
      <c r="AL25" s="3"/>
      <c r="AM25" s="3"/>
    </row>
    <row r="26" customFormat="false" ht="13.5" hidden="false" customHeight="false" outlineLevel="0" collapsed="false">
      <c r="B26" s="24" t="s">
        <v>518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5"/>
      <c r="AG26" s="4"/>
      <c r="AH26" s="4"/>
      <c r="AI26" s="4"/>
      <c r="AJ26" s="4"/>
      <c r="AK26" s="4"/>
      <c r="AL26" s="4"/>
      <c r="AM26" s="4"/>
    </row>
    <row r="27" customFormat="false" ht="12.75" hidden="false" customHeight="false" outlineLevel="0" collapsed="false">
      <c r="B27" s="23" t="s">
        <v>519</v>
      </c>
      <c r="C27" s="5" t="s">
        <v>520</v>
      </c>
      <c r="D27" s="5" t="s">
        <v>520</v>
      </c>
      <c r="E27" s="5" t="s">
        <v>520</v>
      </c>
      <c r="F27" s="5" t="s">
        <v>520</v>
      </c>
      <c r="G27" s="5" t="s">
        <v>521</v>
      </c>
      <c r="H27" s="5" t="s">
        <v>521</v>
      </c>
      <c r="I27" s="5" t="s">
        <v>521</v>
      </c>
      <c r="J27" s="5" t="s">
        <v>521</v>
      </c>
      <c r="K27" s="5" t="s">
        <v>521</v>
      </c>
      <c r="L27" s="5" t="s">
        <v>521</v>
      </c>
      <c r="M27" s="5" t="s">
        <v>521</v>
      </c>
      <c r="N27" s="5" t="s">
        <v>521</v>
      </c>
      <c r="O27" s="5" t="s">
        <v>521</v>
      </c>
      <c r="P27" s="5" t="s">
        <v>521</v>
      </c>
      <c r="Q27" s="5" t="s">
        <v>521</v>
      </c>
      <c r="R27" s="5" t="s">
        <v>522</v>
      </c>
      <c r="S27" s="5" t="s">
        <v>521</v>
      </c>
      <c r="T27" s="5" t="s">
        <v>521</v>
      </c>
      <c r="U27" s="5" t="s">
        <v>521</v>
      </c>
      <c r="V27" s="5" t="s">
        <v>521</v>
      </c>
      <c r="W27" s="5" t="s">
        <v>521</v>
      </c>
      <c r="X27" s="5" t="s">
        <v>521</v>
      </c>
      <c r="Y27" s="5" t="s">
        <v>521</v>
      </c>
      <c r="Z27" s="5" t="s">
        <v>521</v>
      </c>
      <c r="AA27" s="5" t="s">
        <v>521</v>
      </c>
      <c r="AB27" s="5" t="s">
        <v>521</v>
      </c>
      <c r="AC27" s="5" t="s">
        <v>521</v>
      </c>
      <c r="AD27" s="5" t="s">
        <v>521</v>
      </c>
      <c r="AE27" s="5" t="s">
        <v>522</v>
      </c>
      <c r="AF27" s="5"/>
      <c r="AG27" s="5" t="s">
        <v>521</v>
      </c>
      <c r="AH27" s="5" t="s">
        <v>521</v>
      </c>
      <c r="AI27" s="5" t="s">
        <v>522</v>
      </c>
      <c r="AJ27" s="5" t="s">
        <v>521</v>
      </c>
      <c r="AK27" s="5" t="s">
        <v>521</v>
      </c>
      <c r="AL27" s="5" t="s">
        <v>521</v>
      </c>
      <c r="AM27" s="5" t="s">
        <v>520</v>
      </c>
    </row>
    <row r="28" customFormat="false" ht="12.75" hidden="false" customHeight="false" outlineLevel="0" collapsed="false">
      <c r="B28" s="23" t="s">
        <v>523</v>
      </c>
      <c r="C28" s="5" t="s">
        <v>520</v>
      </c>
      <c r="D28" s="5" t="s">
        <v>520</v>
      </c>
      <c r="E28" s="5" t="s">
        <v>520</v>
      </c>
      <c r="F28" s="5" t="s">
        <v>520</v>
      </c>
      <c r="G28" s="5" t="s">
        <v>524</v>
      </c>
      <c r="H28" s="5" t="s">
        <v>524</v>
      </c>
      <c r="I28" s="5" t="s">
        <v>524</v>
      </c>
      <c r="J28" s="5" t="s">
        <v>524</v>
      </c>
      <c r="K28" s="5" t="s">
        <v>524</v>
      </c>
      <c r="L28" s="5" t="s">
        <v>524</v>
      </c>
      <c r="M28" s="5" t="s">
        <v>524</v>
      </c>
      <c r="N28" s="5" t="s">
        <v>524</v>
      </c>
      <c r="O28" s="5" t="s">
        <v>524</v>
      </c>
      <c r="P28" s="5" t="s">
        <v>524</v>
      </c>
      <c r="Q28" s="5" t="s">
        <v>524</v>
      </c>
      <c r="R28" s="5" t="s">
        <v>524</v>
      </c>
      <c r="S28" s="5" t="s">
        <v>524</v>
      </c>
      <c r="T28" s="5" t="s">
        <v>524</v>
      </c>
      <c r="U28" s="5" t="s">
        <v>524</v>
      </c>
      <c r="V28" s="5" t="s">
        <v>524</v>
      </c>
      <c r="W28" s="5" t="s">
        <v>524</v>
      </c>
      <c r="X28" s="5" t="s">
        <v>524</v>
      </c>
      <c r="Y28" s="5" t="s">
        <v>524</v>
      </c>
      <c r="Z28" s="5" t="s">
        <v>524</v>
      </c>
      <c r="AA28" s="5" t="s">
        <v>524</v>
      </c>
      <c r="AB28" s="5" t="s">
        <v>524</v>
      </c>
      <c r="AC28" s="5" t="s">
        <v>524</v>
      </c>
      <c r="AD28" s="5" t="s">
        <v>524</v>
      </c>
      <c r="AE28" s="5" t="s">
        <v>524</v>
      </c>
      <c r="AF28" s="5"/>
      <c r="AG28" s="5" t="s">
        <v>525</v>
      </c>
      <c r="AH28" s="5" t="s">
        <v>525</v>
      </c>
      <c r="AI28" s="5" t="s">
        <v>525</v>
      </c>
      <c r="AJ28" s="5" t="s">
        <v>525</v>
      </c>
      <c r="AK28" s="5" t="s">
        <v>525</v>
      </c>
      <c r="AL28" s="5" t="s">
        <v>525</v>
      </c>
      <c r="AM28" s="5" t="s">
        <v>526</v>
      </c>
    </row>
    <row r="29" customFormat="false" ht="12.75" hidden="false" customHeight="false" outlineLevel="0" collapsed="false">
      <c r="B29" s="23" t="s">
        <v>527</v>
      </c>
      <c r="C29" s="5" t="s">
        <v>528</v>
      </c>
      <c r="D29" s="5" t="s">
        <v>528</v>
      </c>
      <c r="E29" s="5" t="s">
        <v>528</v>
      </c>
      <c r="F29" s="5" t="s">
        <v>528</v>
      </c>
      <c r="G29" s="5" t="s">
        <v>528</v>
      </c>
      <c r="H29" s="5" t="s">
        <v>528</v>
      </c>
      <c r="I29" s="5" t="s">
        <v>528</v>
      </c>
      <c r="J29" s="5" t="s">
        <v>528</v>
      </c>
      <c r="K29" s="5" t="s">
        <v>528</v>
      </c>
      <c r="L29" s="5" t="s">
        <v>528</v>
      </c>
      <c r="M29" s="5" t="s">
        <v>528</v>
      </c>
      <c r="N29" s="5" t="s">
        <v>528</v>
      </c>
      <c r="O29" s="5" t="s">
        <v>528</v>
      </c>
      <c r="P29" s="5" t="s">
        <v>528</v>
      </c>
      <c r="Q29" s="5" t="s">
        <v>528</v>
      </c>
      <c r="R29" s="5" t="s">
        <v>528</v>
      </c>
      <c r="S29" s="5" t="s">
        <v>528</v>
      </c>
      <c r="T29" s="5" t="s">
        <v>528</v>
      </c>
      <c r="U29" s="5" t="s">
        <v>528</v>
      </c>
      <c r="V29" s="5" t="s">
        <v>528</v>
      </c>
      <c r="W29" s="5" t="s">
        <v>528</v>
      </c>
      <c r="X29" s="5" t="s">
        <v>528</v>
      </c>
      <c r="Y29" s="5" t="s">
        <v>528</v>
      </c>
      <c r="Z29" s="5" t="s">
        <v>528</v>
      </c>
      <c r="AA29" s="5" t="s">
        <v>529</v>
      </c>
      <c r="AB29" s="5" t="s">
        <v>528</v>
      </c>
      <c r="AC29" s="5" t="s">
        <v>528</v>
      </c>
      <c r="AD29" s="5" t="s">
        <v>528</v>
      </c>
      <c r="AE29" s="5" t="s">
        <v>528</v>
      </c>
      <c r="AF29" s="5"/>
      <c r="AG29" s="5" t="s">
        <v>529</v>
      </c>
      <c r="AH29" s="5" t="s">
        <v>529</v>
      </c>
      <c r="AI29" s="5" t="s">
        <v>529</v>
      </c>
      <c r="AJ29" s="5" t="s">
        <v>529</v>
      </c>
      <c r="AK29" s="5" t="s">
        <v>529</v>
      </c>
      <c r="AL29" s="5" t="s">
        <v>529</v>
      </c>
      <c r="AM29" s="5" t="s">
        <v>529</v>
      </c>
    </row>
    <row r="30" customFormat="false" ht="51" hidden="false" customHeight="false" outlineLevel="0" collapsed="false">
      <c r="B30" s="23" t="s">
        <v>530</v>
      </c>
      <c r="C30" s="17" t="s">
        <v>531</v>
      </c>
      <c r="D30" s="5" t="s">
        <v>34</v>
      </c>
      <c r="E30" s="5" t="s">
        <v>532</v>
      </c>
      <c r="F30" s="5" t="s">
        <v>533</v>
      </c>
      <c r="G30" s="17" t="s">
        <v>534</v>
      </c>
      <c r="H30" s="17" t="s">
        <v>535</v>
      </c>
      <c r="I30" s="17" t="s">
        <v>536</v>
      </c>
      <c r="J30" s="17" t="s">
        <v>536</v>
      </c>
      <c r="K30" s="17" t="s">
        <v>536</v>
      </c>
      <c r="L30" s="17" t="s">
        <v>536</v>
      </c>
      <c r="M30" s="17" t="s">
        <v>536</v>
      </c>
      <c r="N30" s="17" t="s">
        <v>536</v>
      </c>
      <c r="O30" s="17" t="s">
        <v>536</v>
      </c>
      <c r="P30" s="17" t="s">
        <v>536</v>
      </c>
      <c r="Q30" s="17" t="s">
        <v>536</v>
      </c>
      <c r="R30" s="17" t="s">
        <v>536</v>
      </c>
      <c r="S30" s="17" t="s">
        <v>536</v>
      </c>
      <c r="T30" s="17" t="s">
        <v>536</v>
      </c>
      <c r="U30" s="17" t="s">
        <v>536</v>
      </c>
      <c r="V30" s="17" t="s">
        <v>536</v>
      </c>
      <c r="W30" s="17" t="s">
        <v>536</v>
      </c>
      <c r="X30" s="17" t="s">
        <v>536</v>
      </c>
      <c r="Y30" s="17" t="s">
        <v>536</v>
      </c>
      <c r="Z30" s="17" t="s">
        <v>536</v>
      </c>
      <c r="AA30" s="17" t="s">
        <v>536</v>
      </c>
      <c r="AB30" s="17" t="s">
        <v>536</v>
      </c>
      <c r="AC30" s="17" t="s">
        <v>536</v>
      </c>
      <c r="AD30" s="17" t="s">
        <v>537</v>
      </c>
      <c r="AE30" s="17" t="s">
        <v>536</v>
      </c>
      <c r="AF30" s="17"/>
      <c r="AG30" s="17" t="s">
        <v>538</v>
      </c>
      <c r="AH30" s="17" t="s">
        <v>538</v>
      </c>
      <c r="AI30" s="17" t="s">
        <v>538</v>
      </c>
      <c r="AJ30" s="17" t="s">
        <v>538</v>
      </c>
      <c r="AK30" s="17" t="s">
        <v>539</v>
      </c>
      <c r="AL30" s="17" t="s">
        <v>539</v>
      </c>
      <c r="AM30" s="17" t="s">
        <v>540</v>
      </c>
    </row>
    <row r="31" customFormat="false" ht="12.75" hidden="false" customHeight="false" outlineLevel="0" collapsed="false">
      <c r="B31" s="23" t="s">
        <v>541</v>
      </c>
      <c r="C31" s="5" t="s">
        <v>542</v>
      </c>
      <c r="D31" s="5" t="s">
        <v>542</v>
      </c>
      <c r="E31" s="5" t="s">
        <v>542</v>
      </c>
      <c r="F31" s="5" t="s">
        <v>542</v>
      </c>
      <c r="G31" s="5" t="s">
        <v>542</v>
      </c>
      <c r="H31" s="5" t="s">
        <v>542</v>
      </c>
      <c r="I31" s="5" t="s">
        <v>542</v>
      </c>
      <c r="J31" s="5" t="s">
        <v>542</v>
      </c>
      <c r="K31" s="5" t="s">
        <v>542</v>
      </c>
      <c r="L31" s="5" t="s">
        <v>542</v>
      </c>
      <c r="M31" s="5" t="s">
        <v>542</v>
      </c>
      <c r="N31" s="5" t="s">
        <v>542</v>
      </c>
      <c r="O31" s="5" t="s">
        <v>542</v>
      </c>
      <c r="P31" s="5" t="s">
        <v>542</v>
      </c>
      <c r="Q31" s="5" t="s">
        <v>542</v>
      </c>
      <c r="R31" s="5" t="s">
        <v>542</v>
      </c>
      <c r="S31" s="5" t="s">
        <v>542</v>
      </c>
      <c r="T31" s="5" t="s">
        <v>542</v>
      </c>
      <c r="U31" s="5" t="s">
        <v>542</v>
      </c>
      <c r="V31" s="5" t="s">
        <v>542</v>
      </c>
      <c r="W31" s="5" t="s">
        <v>542</v>
      </c>
      <c r="X31" s="5" t="s">
        <v>542</v>
      </c>
      <c r="Y31" s="5" t="s">
        <v>542</v>
      </c>
      <c r="Z31" s="5" t="s">
        <v>542</v>
      </c>
      <c r="AA31" s="5" t="s">
        <v>542</v>
      </c>
      <c r="AB31" s="5" t="s">
        <v>542</v>
      </c>
      <c r="AC31" s="5" t="s">
        <v>542</v>
      </c>
      <c r="AD31" s="5" t="s">
        <v>542</v>
      </c>
      <c r="AE31" s="5" t="s">
        <v>542</v>
      </c>
      <c r="AF31" s="5"/>
      <c r="AG31" s="5" t="s">
        <v>542</v>
      </c>
      <c r="AH31" s="5" t="s">
        <v>542</v>
      </c>
      <c r="AI31" s="5" t="s">
        <v>542</v>
      </c>
      <c r="AJ31" s="5" t="s">
        <v>542</v>
      </c>
      <c r="AK31" s="5" t="s">
        <v>542</v>
      </c>
      <c r="AL31" s="5" t="s">
        <v>542</v>
      </c>
      <c r="AM31" s="5" t="s">
        <v>542</v>
      </c>
    </row>
    <row r="32" customFormat="false" ht="12.75" hidden="false" customHeight="false" outlineLevel="0" collapsed="false">
      <c r="B32" s="23" t="s">
        <v>543</v>
      </c>
      <c r="C32" s="5" t="s">
        <v>544</v>
      </c>
      <c r="D32" s="5" t="s">
        <v>544</v>
      </c>
      <c r="E32" s="5" t="s">
        <v>544</v>
      </c>
      <c r="F32" s="5" t="s">
        <v>544</v>
      </c>
      <c r="G32" s="5" t="s">
        <v>544</v>
      </c>
      <c r="H32" s="5" t="s">
        <v>544</v>
      </c>
      <c r="I32" s="5" t="s">
        <v>544</v>
      </c>
      <c r="J32" s="5" t="s">
        <v>544</v>
      </c>
      <c r="K32" s="5" t="s">
        <v>544</v>
      </c>
      <c r="L32" s="5" t="s">
        <v>544</v>
      </c>
      <c r="M32" s="5" t="s">
        <v>544</v>
      </c>
      <c r="N32" s="5" t="s">
        <v>544</v>
      </c>
      <c r="O32" s="5" t="s">
        <v>544</v>
      </c>
      <c r="P32" s="5" t="s">
        <v>544</v>
      </c>
      <c r="Q32" s="5" t="s">
        <v>544</v>
      </c>
      <c r="R32" s="5" t="s">
        <v>544</v>
      </c>
      <c r="S32" s="5" t="s">
        <v>544</v>
      </c>
      <c r="T32" s="5" t="s">
        <v>544</v>
      </c>
      <c r="U32" s="5" t="s">
        <v>544</v>
      </c>
      <c r="V32" s="5" t="s">
        <v>544</v>
      </c>
      <c r="W32" s="5" t="s">
        <v>544</v>
      </c>
      <c r="X32" s="5" t="s">
        <v>544</v>
      </c>
      <c r="Y32" s="5" t="s">
        <v>544</v>
      </c>
      <c r="Z32" s="5" t="s">
        <v>544</v>
      </c>
      <c r="AA32" s="5" t="s">
        <v>544</v>
      </c>
      <c r="AB32" s="5" t="s">
        <v>544</v>
      </c>
      <c r="AC32" s="5" t="s">
        <v>544</v>
      </c>
      <c r="AD32" s="5" t="s">
        <v>544</v>
      </c>
      <c r="AE32" s="5" t="s">
        <v>544</v>
      </c>
      <c r="AF32" s="5"/>
      <c r="AG32" s="5" t="s">
        <v>544</v>
      </c>
      <c r="AH32" s="5" t="s">
        <v>544</v>
      </c>
      <c r="AI32" s="5" t="s">
        <v>544</v>
      </c>
      <c r="AJ32" s="5" t="s">
        <v>544</v>
      </c>
      <c r="AK32" s="5" t="s">
        <v>544</v>
      </c>
      <c r="AL32" s="5" t="s">
        <v>544</v>
      </c>
      <c r="AM32" s="5" t="s">
        <v>544</v>
      </c>
    </row>
    <row r="33" customFormat="false" ht="12.75" hidden="false" customHeight="false" outlineLevel="0" collapsed="false">
      <c r="B33" s="23" t="s">
        <v>340</v>
      </c>
      <c r="C33" s="5" t="s">
        <v>545</v>
      </c>
      <c r="D33" s="5" t="s">
        <v>545</v>
      </c>
      <c r="E33" s="5" t="s">
        <v>545</v>
      </c>
      <c r="F33" s="5" t="s">
        <v>545</v>
      </c>
      <c r="G33" s="5" t="s">
        <v>545</v>
      </c>
      <c r="H33" s="5" t="s">
        <v>545</v>
      </c>
      <c r="I33" s="5" t="s">
        <v>545</v>
      </c>
      <c r="J33" s="5" t="s">
        <v>545</v>
      </c>
      <c r="K33" s="5" t="s">
        <v>545</v>
      </c>
      <c r="L33" s="5" t="s">
        <v>545</v>
      </c>
      <c r="M33" s="5" t="s">
        <v>545</v>
      </c>
      <c r="N33" s="5" t="s">
        <v>545</v>
      </c>
      <c r="O33" s="5" t="s">
        <v>545</v>
      </c>
      <c r="P33" s="5" t="s">
        <v>545</v>
      </c>
      <c r="Q33" s="5" t="s">
        <v>545</v>
      </c>
      <c r="R33" s="5" t="s">
        <v>545</v>
      </c>
      <c r="S33" s="5" t="s">
        <v>545</v>
      </c>
      <c r="T33" s="5" t="s">
        <v>545</v>
      </c>
      <c r="U33" s="5" t="s">
        <v>545</v>
      </c>
      <c r="V33" s="5" t="s">
        <v>545</v>
      </c>
      <c r="W33" s="5" t="s">
        <v>545</v>
      </c>
      <c r="X33" s="5" t="s">
        <v>545</v>
      </c>
      <c r="Y33" s="5" t="s">
        <v>545</v>
      </c>
      <c r="Z33" s="5" t="s">
        <v>545</v>
      </c>
      <c r="AA33" s="5" t="s">
        <v>545</v>
      </c>
      <c r="AB33" s="5" t="s">
        <v>545</v>
      </c>
      <c r="AC33" s="5" t="s">
        <v>545</v>
      </c>
      <c r="AD33" s="5" t="s">
        <v>545</v>
      </c>
      <c r="AE33" s="5" t="s">
        <v>545</v>
      </c>
      <c r="AF33" s="5"/>
      <c r="AG33" s="5" t="s">
        <v>545</v>
      </c>
      <c r="AH33" s="5" t="s">
        <v>545</v>
      </c>
      <c r="AI33" s="5" t="s">
        <v>545</v>
      </c>
      <c r="AJ33" s="5" t="s">
        <v>545</v>
      </c>
      <c r="AK33" s="5" t="s">
        <v>545</v>
      </c>
      <c r="AL33" s="5" t="s">
        <v>545</v>
      </c>
      <c r="AM33" s="5" t="s">
        <v>545</v>
      </c>
    </row>
    <row r="34" customFormat="false" ht="12.75" hidden="false" customHeight="false" outlineLevel="0" collapsed="false">
      <c r="B34" s="23" t="s">
        <v>546</v>
      </c>
      <c r="C34" s="5" t="s">
        <v>547</v>
      </c>
      <c r="D34" s="5" t="s">
        <v>548</v>
      </c>
      <c r="E34" s="5" t="s">
        <v>548</v>
      </c>
      <c r="F34" s="5" t="s">
        <v>547</v>
      </c>
      <c r="G34" s="5" t="s">
        <v>547</v>
      </c>
      <c r="H34" s="5" t="s">
        <v>547</v>
      </c>
      <c r="I34" s="5" t="s">
        <v>547</v>
      </c>
      <c r="J34" s="5" t="s">
        <v>547</v>
      </c>
      <c r="K34" s="5" t="s">
        <v>547</v>
      </c>
      <c r="L34" s="5" t="s">
        <v>547</v>
      </c>
      <c r="M34" s="5" t="s">
        <v>547</v>
      </c>
      <c r="N34" s="5" t="s">
        <v>547</v>
      </c>
      <c r="O34" s="5" t="s">
        <v>547</v>
      </c>
      <c r="P34" s="5" t="s">
        <v>547</v>
      </c>
      <c r="Q34" s="5" t="s">
        <v>547</v>
      </c>
      <c r="R34" s="5" t="s">
        <v>547</v>
      </c>
      <c r="S34" s="5" t="s">
        <v>547</v>
      </c>
      <c r="T34" s="5" t="s">
        <v>547</v>
      </c>
      <c r="U34" s="5" t="s">
        <v>547</v>
      </c>
      <c r="V34" s="5" t="s">
        <v>547</v>
      </c>
      <c r="W34" s="5" t="s">
        <v>547</v>
      </c>
      <c r="X34" s="5" t="s">
        <v>547</v>
      </c>
      <c r="Y34" s="5" t="s">
        <v>547</v>
      </c>
      <c r="Z34" s="5" t="s">
        <v>547</v>
      </c>
      <c r="AA34" s="5" t="s">
        <v>547</v>
      </c>
      <c r="AB34" s="5" t="s">
        <v>547</v>
      </c>
      <c r="AC34" s="5" t="s">
        <v>547</v>
      </c>
      <c r="AD34" s="5" t="s">
        <v>547</v>
      </c>
      <c r="AE34" s="5" t="s">
        <v>547</v>
      </c>
      <c r="AF34" s="5"/>
      <c r="AG34" s="5" t="s">
        <v>547</v>
      </c>
      <c r="AH34" s="5" t="s">
        <v>547</v>
      </c>
      <c r="AI34" s="5" t="s">
        <v>547</v>
      </c>
      <c r="AJ34" s="5" t="s">
        <v>547</v>
      </c>
      <c r="AK34" s="5" t="s">
        <v>547</v>
      </c>
      <c r="AL34" s="5" t="s">
        <v>547</v>
      </c>
      <c r="AM34" s="5" t="s">
        <v>547</v>
      </c>
    </row>
    <row r="35" customFormat="false" ht="12.75" hidden="false" customHeight="false" outlineLevel="0" collapsed="false">
      <c r="B35" s="23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</row>
    <row r="36" customFormat="false" ht="13.5" hidden="false" customHeight="false" outlineLevel="0" collapsed="false">
      <c r="B36" s="24" t="s">
        <v>549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5"/>
      <c r="AG36" s="4"/>
      <c r="AH36" s="4"/>
      <c r="AI36" s="4"/>
      <c r="AJ36" s="4"/>
      <c r="AK36" s="4"/>
      <c r="AL36" s="4"/>
      <c r="AM36" s="4"/>
    </row>
    <row r="37" s="2" customFormat="true" ht="63.75" hidden="false" customHeight="false" outlineLevel="0" collapsed="false">
      <c r="B37" s="13" t="s">
        <v>550</v>
      </c>
      <c r="C37" s="17" t="s">
        <v>551</v>
      </c>
      <c r="D37" s="17" t="s">
        <v>552</v>
      </c>
      <c r="E37" s="17" t="s">
        <v>553</v>
      </c>
      <c r="F37" s="17" t="s">
        <v>554</v>
      </c>
      <c r="G37" s="17" t="s">
        <v>555</v>
      </c>
      <c r="H37" s="17" t="s">
        <v>556</v>
      </c>
      <c r="I37" s="17" t="s">
        <v>557</v>
      </c>
      <c r="J37" s="17" t="s">
        <v>558</v>
      </c>
      <c r="K37" s="17" t="s">
        <v>559</v>
      </c>
      <c r="L37" s="17" t="s">
        <v>560</v>
      </c>
      <c r="M37" s="17" t="s">
        <v>561</v>
      </c>
      <c r="N37" s="17" t="s">
        <v>562</v>
      </c>
      <c r="O37" s="17" t="s">
        <v>563</v>
      </c>
      <c r="P37" s="17" t="s">
        <v>564</v>
      </c>
      <c r="Q37" s="17" t="s">
        <v>565</v>
      </c>
      <c r="R37" s="17" t="s">
        <v>566</v>
      </c>
      <c r="S37" s="17" t="s">
        <v>567</v>
      </c>
      <c r="T37" s="17" t="s">
        <v>568</v>
      </c>
      <c r="U37" s="17" t="s">
        <v>569</v>
      </c>
      <c r="V37" s="17" t="s">
        <v>570</v>
      </c>
      <c r="W37" s="17" t="s">
        <v>571</v>
      </c>
      <c r="X37" s="17" t="s">
        <v>572</v>
      </c>
      <c r="Y37" s="17" t="s">
        <v>573</v>
      </c>
      <c r="Z37" s="17" t="s">
        <v>574</v>
      </c>
      <c r="AA37" s="17" t="s">
        <v>575</v>
      </c>
      <c r="AB37" s="17" t="s">
        <v>576</v>
      </c>
      <c r="AC37" s="17" t="s">
        <v>577</v>
      </c>
      <c r="AD37" s="17" t="s">
        <v>578</v>
      </c>
      <c r="AE37" s="17" t="s">
        <v>579</v>
      </c>
      <c r="AF37" s="17"/>
      <c r="AG37" s="17" t="s">
        <v>580</v>
      </c>
      <c r="AH37" s="17" t="s">
        <v>581</v>
      </c>
      <c r="AI37" s="17" t="s">
        <v>582</v>
      </c>
      <c r="AJ37" s="17" t="s">
        <v>583</v>
      </c>
      <c r="AK37" s="17" t="s">
        <v>584</v>
      </c>
      <c r="AL37" s="17" t="s">
        <v>585</v>
      </c>
      <c r="AM37" s="17" t="s">
        <v>586</v>
      </c>
    </row>
    <row r="38" s="2" customFormat="true" ht="12.75" hidden="false" customHeight="false" outlineLevel="0" collapsed="false">
      <c r="B38" s="13" t="s">
        <v>587</v>
      </c>
      <c r="C38" s="17" t="n">
        <v>150</v>
      </c>
      <c r="D38" s="17" t="n">
        <v>150</v>
      </c>
      <c r="E38" s="17" t="n">
        <v>150</v>
      </c>
      <c r="F38" s="17" t="n">
        <v>150</v>
      </c>
      <c r="G38" s="17" t="n">
        <v>150</v>
      </c>
      <c r="H38" s="17" t="n">
        <v>150</v>
      </c>
      <c r="I38" s="17" t="n">
        <v>150</v>
      </c>
      <c r="J38" s="17" t="n">
        <v>150</v>
      </c>
      <c r="K38" s="17" t="n">
        <v>450</v>
      </c>
      <c r="L38" s="17" t="n">
        <v>300</v>
      </c>
      <c r="M38" s="17" t="n">
        <v>300</v>
      </c>
      <c r="N38" s="17" t="n">
        <v>150</v>
      </c>
      <c r="O38" s="17" t="n">
        <v>150</v>
      </c>
      <c r="P38" s="5" t="n">
        <v>300</v>
      </c>
      <c r="Q38" s="17" t="n">
        <v>300</v>
      </c>
      <c r="R38" s="17" t="n">
        <v>300</v>
      </c>
      <c r="S38" s="17" t="n">
        <v>300</v>
      </c>
      <c r="T38" s="17" t="n">
        <v>150</v>
      </c>
      <c r="U38" s="17" t="n">
        <v>300</v>
      </c>
      <c r="V38" s="17" t="n">
        <v>300</v>
      </c>
      <c r="W38" s="17" t="n">
        <v>150</v>
      </c>
      <c r="X38" s="17" t="n">
        <v>300</v>
      </c>
      <c r="Y38" s="17" t="n">
        <v>300</v>
      </c>
      <c r="Z38" s="17" t="n">
        <v>300</v>
      </c>
      <c r="AA38" s="17" t="n">
        <v>300</v>
      </c>
      <c r="AB38" s="17" t="n">
        <v>150</v>
      </c>
      <c r="AC38" s="17" t="n">
        <v>150</v>
      </c>
      <c r="AD38" s="17" t="n">
        <v>300</v>
      </c>
      <c r="AE38" s="17" t="n">
        <v>300</v>
      </c>
      <c r="AF38" s="17"/>
      <c r="AG38" s="17" t="n">
        <v>300</v>
      </c>
      <c r="AH38" s="17" t="n">
        <v>300</v>
      </c>
      <c r="AI38" s="17" t="n">
        <v>300</v>
      </c>
      <c r="AJ38" s="17" t="n">
        <v>300</v>
      </c>
      <c r="AK38" s="17" t="n">
        <v>300</v>
      </c>
      <c r="AL38" s="17" t="n">
        <v>300</v>
      </c>
      <c r="AM38" s="17" t="n">
        <v>300</v>
      </c>
    </row>
    <row r="39" s="2" customFormat="true" ht="12.75" hidden="false" customHeight="false" outlineLevel="0" collapsed="false">
      <c r="B39" s="13" t="s">
        <v>588</v>
      </c>
      <c r="C39" s="5"/>
      <c r="D39" s="5"/>
      <c r="E39" s="5"/>
      <c r="F39" s="5"/>
      <c r="G39" s="25" t="s">
        <v>589</v>
      </c>
      <c r="H39" s="17" t="s">
        <v>590</v>
      </c>
      <c r="I39" s="17" t="s">
        <v>591</v>
      </c>
      <c r="J39" s="26" t="s">
        <v>589</v>
      </c>
      <c r="K39" s="26" t="s">
        <v>590</v>
      </c>
      <c r="L39" s="17" t="s">
        <v>589</v>
      </c>
      <c r="M39" s="26" t="s">
        <v>589</v>
      </c>
      <c r="N39" s="17" t="s">
        <v>591</v>
      </c>
      <c r="O39" s="17" t="s">
        <v>591</v>
      </c>
      <c r="P39" s="26" t="s">
        <v>589</v>
      </c>
      <c r="Q39" s="17" t="s">
        <v>589</v>
      </c>
      <c r="R39" s="26" t="n">
        <v>0.0430555555555556</v>
      </c>
      <c r="S39" s="26" t="s">
        <v>589</v>
      </c>
      <c r="T39" s="17" t="s">
        <v>590</v>
      </c>
      <c r="U39" s="26" t="s">
        <v>589</v>
      </c>
      <c r="V39" s="26" t="s">
        <v>589</v>
      </c>
      <c r="W39" s="17" t="s">
        <v>589</v>
      </c>
      <c r="X39" s="17" t="s">
        <v>590</v>
      </c>
      <c r="Y39" s="17" t="s">
        <v>591</v>
      </c>
      <c r="Z39" s="17" t="s">
        <v>591</v>
      </c>
      <c r="AA39" s="17" t="s">
        <v>589</v>
      </c>
      <c r="AB39" s="17" t="s">
        <v>591</v>
      </c>
      <c r="AC39" s="17" t="s">
        <v>590</v>
      </c>
      <c r="AD39" s="17" t="s">
        <v>589</v>
      </c>
      <c r="AE39" s="17" t="s">
        <v>591</v>
      </c>
      <c r="AF39" s="17"/>
      <c r="AG39" s="17" t="s">
        <v>589</v>
      </c>
      <c r="AH39" s="17" t="s">
        <v>590</v>
      </c>
      <c r="AI39" s="17" t="s">
        <v>591</v>
      </c>
      <c r="AJ39" s="17" t="s">
        <v>590</v>
      </c>
      <c r="AK39" s="17" t="s">
        <v>591</v>
      </c>
      <c r="AL39" s="17" t="s">
        <v>589</v>
      </c>
      <c r="AM39" s="17" t="s">
        <v>591</v>
      </c>
    </row>
    <row r="40" s="2" customFormat="true" ht="38.25" hidden="false" customHeight="false" outlineLevel="0" collapsed="false">
      <c r="B40" s="13" t="s">
        <v>592</v>
      </c>
      <c r="C40" s="5"/>
      <c r="D40" s="5"/>
      <c r="E40" s="5"/>
      <c r="F40" s="5"/>
      <c r="G40" s="25"/>
      <c r="H40" s="17"/>
      <c r="I40" s="17"/>
      <c r="J40" s="26"/>
      <c r="K40" s="26" t="s">
        <v>593</v>
      </c>
      <c r="L40" s="17"/>
      <c r="M40" s="17" t="s">
        <v>594</v>
      </c>
      <c r="N40" s="17"/>
      <c r="O40" s="17"/>
      <c r="P40" s="17" t="s">
        <v>594</v>
      </c>
      <c r="Q40" s="17"/>
      <c r="R40" s="17"/>
      <c r="S40" s="17"/>
      <c r="T40" s="17"/>
      <c r="U40" s="17"/>
      <c r="V40" s="17" t="s">
        <v>595</v>
      </c>
      <c r="W40" s="5"/>
      <c r="X40" s="5"/>
      <c r="Y40" s="17" t="s">
        <v>596</v>
      </c>
      <c r="Z40" s="17" t="s">
        <v>597</v>
      </c>
      <c r="AA40" s="17" t="s">
        <v>597</v>
      </c>
      <c r="AB40" s="17" t="s">
        <v>598</v>
      </c>
      <c r="AC40" s="17" t="s">
        <v>599</v>
      </c>
      <c r="AD40" s="17"/>
      <c r="AE40" s="17" t="s">
        <v>600</v>
      </c>
      <c r="AF40" s="17"/>
      <c r="AG40" s="5" t="s">
        <v>601</v>
      </c>
      <c r="AH40" s="5" t="s">
        <v>602</v>
      </c>
      <c r="AI40" s="5" t="s">
        <v>603</v>
      </c>
      <c r="AJ40" s="5" t="s">
        <v>604</v>
      </c>
      <c r="AK40" s="17" t="s">
        <v>605</v>
      </c>
      <c r="AL40" s="17" t="s">
        <v>606</v>
      </c>
      <c r="AM40" s="17" t="s">
        <v>606</v>
      </c>
    </row>
    <row r="41" s="2" customFormat="true" ht="12.75" hidden="false" customHeight="false" outlineLevel="0" collapsed="false">
      <c r="B41" s="13" t="s">
        <v>607</v>
      </c>
      <c r="C41" s="26" t="s">
        <v>608</v>
      </c>
      <c r="D41" s="26" t="s">
        <v>608</v>
      </c>
      <c r="E41" s="26" t="s">
        <v>608</v>
      </c>
      <c r="F41" s="26" t="s">
        <v>608</v>
      </c>
      <c r="G41" s="26" t="s">
        <v>608</v>
      </c>
      <c r="H41" s="26" t="s">
        <v>608</v>
      </c>
      <c r="I41" s="26" t="s">
        <v>608</v>
      </c>
      <c r="J41" s="26" t="s">
        <v>608</v>
      </c>
      <c r="K41" s="26" t="s">
        <v>608</v>
      </c>
      <c r="L41" s="17" t="s">
        <v>608</v>
      </c>
      <c r="M41" s="17" t="s">
        <v>609</v>
      </c>
      <c r="N41" s="17" t="s">
        <v>608</v>
      </c>
      <c r="O41" s="17" t="s">
        <v>608</v>
      </c>
      <c r="P41" s="17" t="s">
        <v>608</v>
      </c>
      <c r="Q41" s="17" t="s">
        <v>609</v>
      </c>
      <c r="R41" s="17" t="s">
        <v>608</v>
      </c>
      <c r="S41" s="17" t="s">
        <v>608</v>
      </c>
      <c r="T41" s="17" t="s">
        <v>608</v>
      </c>
      <c r="U41" s="17" t="s">
        <v>609</v>
      </c>
      <c r="V41" s="17" t="s">
        <v>608</v>
      </c>
      <c r="W41" s="5" t="s">
        <v>608</v>
      </c>
      <c r="X41" s="5" t="s">
        <v>609</v>
      </c>
      <c r="Y41" s="17" t="s">
        <v>609</v>
      </c>
      <c r="Z41" s="17" t="s">
        <v>609</v>
      </c>
      <c r="AA41" s="17" t="s">
        <v>608</v>
      </c>
      <c r="AB41" s="17" t="s">
        <v>608</v>
      </c>
      <c r="AC41" s="17" t="s">
        <v>609</v>
      </c>
      <c r="AD41" s="17" t="s">
        <v>609</v>
      </c>
      <c r="AE41" s="17" t="s">
        <v>608</v>
      </c>
      <c r="AF41" s="17"/>
      <c r="AG41" s="5" t="s">
        <v>609</v>
      </c>
      <c r="AH41" s="5" t="s">
        <v>609</v>
      </c>
      <c r="AI41" s="5" t="s">
        <v>609</v>
      </c>
      <c r="AJ41" s="5" t="s">
        <v>609</v>
      </c>
      <c r="AK41" s="17" t="s">
        <v>609</v>
      </c>
      <c r="AL41" s="17" t="s">
        <v>609</v>
      </c>
      <c r="AM41" s="17" t="s">
        <v>609</v>
      </c>
    </row>
    <row r="42" s="2" customFormat="true" ht="38.25" hidden="false" customHeight="false" outlineLevel="0" collapsed="false">
      <c r="B42" s="13" t="s">
        <v>610</v>
      </c>
      <c r="C42" s="5" t="s">
        <v>611</v>
      </c>
      <c r="D42" s="5" t="s">
        <v>612</v>
      </c>
      <c r="E42" s="5" t="s">
        <v>611</v>
      </c>
      <c r="F42" s="5" t="s">
        <v>611</v>
      </c>
      <c r="G42" s="5" t="s">
        <v>611</v>
      </c>
      <c r="H42" s="5" t="s">
        <v>613</v>
      </c>
      <c r="I42" s="5" t="s">
        <v>611</v>
      </c>
      <c r="J42" s="5" t="s">
        <v>614</v>
      </c>
      <c r="K42" s="5" t="s">
        <v>611</v>
      </c>
      <c r="L42" s="5" t="s">
        <v>611</v>
      </c>
      <c r="M42" s="5" t="s">
        <v>611</v>
      </c>
      <c r="N42" s="5" t="s">
        <v>611</v>
      </c>
      <c r="O42" s="5" t="s">
        <v>615</v>
      </c>
      <c r="P42" s="5" t="s">
        <v>611</v>
      </c>
      <c r="Q42" s="5" t="s">
        <v>614</v>
      </c>
      <c r="R42" s="5" t="s">
        <v>611</v>
      </c>
      <c r="S42" s="5" t="s">
        <v>611</v>
      </c>
      <c r="T42" s="5" t="s">
        <v>611</v>
      </c>
      <c r="U42" s="5" t="s">
        <v>613</v>
      </c>
      <c r="V42" s="5" t="s">
        <v>611</v>
      </c>
      <c r="W42" s="5" t="s">
        <v>611</v>
      </c>
      <c r="X42" s="5" t="s">
        <v>613</v>
      </c>
      <c r="Y42" s="5" t="s">
        <v>611</v>
      </c>
      <c r="Z42" s="17" t="s">
        <v>616</v>
      </c>
      <c r="AA42" s="5" t="s">
        <v>617</v>
      </c>
      <c r="AB42" s="17" t="s">
        <v>616</v>
      </c>
      <c r="AC42" s="17" t="s">
        <v>618</v>
      </c>
      <c r="AD42" s="5" t="s">
        <v>614</v>
      </c>
      <c r="AE42" s="5" t="s">
        <v>617</v>
      </c>
      <c r="AF42" s="5"/>
      <c r="AG42" s="5" t="s">
        <v>617</v>
      </c>
      <c r="AH42" s="5" t="s">
        <v>617</v>
      </c>
      <c r="AI42" s="5" t="s">
        <v>617</v>
      </c>
      <c r="AJ42" s="5" t="s">
        <v>617</v>
      </c>
      <c r="AK42" s="17" t="s">
        <v>617</v>
      </c>
      <c r="AL42" s="17" t="s">
        <v>617</v>
      </c>
      <c r="AM42" s="17" t="s">
        <v>617</v>
      </c>
    </row>
    <row r="43" customFormat="false" ht="13.5" hidden="false" customHeight="false" outlineLevel="0" collapsed="false">
      <c r="B43" s="27" t="s">
        <v>619</v>
      </c>
      <c r="C43" s="28" t="n">
        <v>0.25</v>
      </c>
      <c r="D43" s="4" t="s">
        <v>612</v>
      </c>
      <c r="E43" s="28" t="n">
        <v>0.2</v>
      </c>
      <c r="F43" s="28" t="n">
        <v>0.2</v>
      </c>
      <c r="G43" s="28" t="n">
        <v>0.2</v>
      </c>
      <c r="H43" s="28" t="n">
        <v>0.25</v>
      </c>
      <c r="I43" s="28" t="n">
        <v>0.25</v>
      </c>
      <c r="J43" s="4" t="s">
        <v>620</v>
      </c>
      <c r="K43" s="28" t="n">
        <v>0.25</v>
      </c>
      <c r="L43" s="28" t="n">
        <v>0.25</v>
      </c>
      <c r="M43" s="28" t="n">
        <v>0.25</v>
      </c>
      <c r="N43" s="28" t="n">
        <v>0.25</v>
      </c>
      <c r="O43" s="28" t="n">
        <v>0.5</v>
      </c>
      <c r="P43" s="28" t="n">
        <v>0.25</v>
      </c>
      <c r="Q43" s="4" t="s">
        <v>620</v>
      </c>
      <c r="R43" s="28" t="n">
        <v>0.2</v>
      </c>
      <c r="S43" s="28" t="n">
        <v>0.2</v>
      </c>
      <c r="T43" s="28" t="n">
        <v>0.2</v>
      </c>
      <c r="U43" s="28" t="n">
        <v>0.2</v>
      </c>
      <c r="V43" s="28" t="n">
        <v>0.2</v>
      </c>
      <c r="W43" s="28" t="n">
        <v>0.2</v>
      </c>
      <c r="X43" s="28" t="n">
        <v>0.33</v>
      </c>
      <c r="Y43" s="28" t="n">
        <v>0.2</v>
      </c>
      <c r="Z43" s="4"/>
      <c r="AA43" s="28" t="n">
        <v>0.2</v>
      </c>
      <c r="AB43" s="4"/>
      <c r="AC43" s="28" t="n">
        <v>0.2</v>
      </c>
      <c r="AD43" s="4" t="s">
        <v>620</v>
      </c>
      <c r="AE43" s="28" t="n">
        <v>0.2</v>
      </c>
      <c r="AF43" s="28"/>
      <c r="AG43" s="28" t="n">
        <v>0.2</v>
      </c>
      <c r="AH43" s="28" t="n">
        <v>0.2</v>
      </c>
      <c r="AI43" s="28" t="n">
        <v>0.2</v>
      </c>
      <c r="AJ43" s="28" t="n">
        <v>0.2</v>
      </c>
      <c r="AK43" s="28" t="n">
        <v>0.2</v>
      </c>
      <c r="AL43" s="28" t="n">
        <v>0.2</v>
      </c>
      <c r="AM43" s="28" t="n">
        <v>0.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Panagiotis Filippakopoulos</dc:creator>
  <dc:description/>
  <cp:keywords>Supplemental Table</cp:keywords>
  <dc:language>en-US</dc:language>
  <cp:lastModifiedBy>Panagiotis Filippakopoulos</cp:lastModifiedBy>
  <cp:lastPrinted>2008-10-07T14:25:52Z</cp:lastPrinted>
  <dcterms:modified xsi:type="dcterms:W3CDTF">2012-03-02T18:47:34Z</dcterms:modified>
  <cp:revision>0</cp:revision>
  <dc:subject>Supplemental Table S4 - PX</dc:subject>
  <dc:title>Histone Recognition and Large-Scale Structural Analysis of the Human Bromodomain Family</dc:title>
</cp:coreProperties>
</file>